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all data without background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" i="2" l="1"/>
  <c r="S4" i="2"/>
  <c r="T4" i="2"/>
  <c r="U4" i="2"/>
  <c r="V4" i="2"/>
  <c r="W4" i="2"/>
  <c r="X4" i="2"/>
  <c r="Y4" i="2"/>
  <c r="Z4" i="2"/>
  <c r="AA4" i="2"/>
  <c r="AB4" i="2"/>
  <c r="AC4" i="2"/>
  <c r="AD4" i="2"/>
  <c r="AE4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R9" i="2"/>
  <c r="S9" i="2"/>
  <c r="T9" i="2"/>
  <c r="U9" i="2"/>
  <c r="V9" i="2"/>
  <c r="W9" i="2"/>
  <c r="X9" i="2"/>
  <c r="Y9" i="2"/>
  <c r="Z9" i="2"/>
  <c r="AA9" i="2"/>
  <c r="AB9" i="2"/>
  <c r="AC9" i="2"/>
  <c r="AD9" i="2"/>
  <c r="AE9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AE13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</calcChain>
</file>

<file path=xl/sharedStrings.xml><?xml version="1.0" encoding="utf-8"?>
<sst xmlns="http://schemas.openxmlformats.org/spreadsheetml/2006/main" count="135" uniqueCount="83">
  <si>
    <t>  Control  </t>
  </si>
  <si>
    <t>  LPS (1μg/mL)  </t>
    <phoneticPr fontId="4" type="noConversion"/>
  </si>
  <si>
    <t>  SIN (10μg/mL)+LPS (1μg/mL)/LPS (1μg/mL)</t>
    <phoneticPr fontId="4" type="noConversion"/>
  </si>
  <si>
    <t>  SIN (50μg/mL)+LPS (1μg/mL)/LPS (1μg/mL)</t>
    <phoneticPr fontId="4" type="noConversion"/>
  </si>
  <si>
    <r>
      <t xml:space="preserve">  </t>
    </r>
    <r>
      <rPr>
        <b/>
        <sz val="14"/>
        <color theme="1"/>
        <rFont val="等线"/>
        <family val="3"/>
        <charset val="134"/>
      </rPr>
      <t>A:Y1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A:Y2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A:Y3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A:Y4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B:Y1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B:Y2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B:Y3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B:Y4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C:Y1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C:Y2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C:Y3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C:Y4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D:Y1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D:Y2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D:Y3</t>
    </r>
    <r>
      <rPr>
        <sz val="14"/>
        <color theme="1"/>
        <rFont val="等线"/>
        <family val="3"/>
        <charset val="134"/>
      </rPr>
      <t xml:space="preserve">  </t>
    </r>
  </si>
  <si>
    <r>
      <t xml:space="preserve">  </t>
    </r>
    <r>
      <rPr>
        <b/>
        <sz val="14"/>
        <color theme="1"/>
        <rFont val="等线"/>
        <family val="3"/>
        <charset val="134"/>
      </rPr>
      <t>D:Y4</t>
    </r>
    <r>
      <rPr>
        <sz val="14"/>
        <color theme="1"/>
        <rFont val="等线"/>
        <family val="3"/>
        <charset val="134"/>
      </rPr>
      <t xml:space="preserve">  </t>
    </r>
  </si>
  <si>
    <t>Average</t>
    <phoneticPr fontId="4" type="noConversion"/>
  </si>
  <si>
    <t>FoldChang</t>
    <phoneticPr fontId="4" type="noConversion"/>
  </si>
  <si>
    <t>P value</t>
    <phoneticPr fontId="4" type="noConversion"/>
  </si>
  <si>
    <t>MIG</t>
  </si>
  <si>
    <t>MIG</t>
    <phoneticPr fontId="4" type="noConversion"/>
  </si>
  <si>
    <t>Leptin</t>
  </si>
  <si>
    <t>I-TAC</t>
  </si>
  <si>
    <t>IL17</t>
  </si>
  <si>
    <t>BLC</t>
  </si>
  <si>
    <t>Eotaxin</t>
  </si>
  <si>
    <t>IFNγ</t>
  </si>
  <si>
    <t>FAS ligand</t>
  </si>
  <si>
    <t>IL2</t>
  </si>
  <si>
    <t>Fractalkine</t>
  </si>
  <si>
    <t>IL10</t>
  </si>
  <si>
    <t>TIMP-2</t>
  </si>
  <si>
    <t>IL9</t>
  </si>
  <si>
    <t>SDF-1</t>
  </si>
  <si>
    <t>IL12-p70</t>
  </si>
  <si>
    <t>IL3</t>
  </si>
  <si>
    <t>IL4</t>
  </si>
  <si>
    <t>IL13</t>
  </si>
  <si>
    <t>TECK</t>
  </si>
  <si>
    <t>TECK</t>
    <phoneticPr fontId="4" type="noConversion"/>
  </si>
  <si>
    <t>IL-1β</t>
  </si>
  <si>
    <t>CD30L</t>
  </si>
  <si>
    <t>Lymphotactin</t>
  </si>
  <si>
    <t>IL12-p40/p70</t>
  </si>
  <si>
    <t>Eotaxin-2</t>
  </si>
  <si>
    <t>TCA-3</t>
  </si>
  <si>
    <t>LIX</t>
  </si>
  <si>
    <t>KC</t>
  </si>
  <si>
    <t>TIMP-1</t>
  </si>
  <si>
    <t>MCSF</t>
  </si>
  <si>
    <t>MIP-1γ</t>
  </si>
  <si>
    <t>G-CSF</t>
  </si>
  <si>
    <t>MIP-1α</t>
  </si>
  <si>
    <t>TNF-alpha</t>
  </si>
  <si>
    <t>sTNF RII</t>
  </si>
  <si>
    <t>RANTES</t>
  </si>
  <si>
    <t>IL-1α</t>
  </si>
  <si>
    <t>sTNF RI</t>
  </si>
  <si>
    <t>IL6</t>
  </si>
  <si>
    <t>MCP-1</t>
  </si>
  <si>
    <t>GM-CSF</t>
  </si>
  <si>
    <t>SD</t>
    <phoneticPr fontId="4" type="noConversion"/>
  </si>
  <si>
    <t>  SIN (50μg/mL)+LPS (1μg/mL)  </t>
    <phoneticPr fontId="4" type="noConversion"/>
  </si>
  <si>
    <r>
      <t xml:space="preserve">  </t>
    </r>
    <r>
      <rPr>
        <b/>
        <sz val="14"/>
        <color theme="1"/>
        <rFont val="等线"/>
        <family val="3"/>
        <charset val="134"/>
      </rPr>
      <t>SIN (50μg/mL)+LPS (1μg/mL)</t>
    </r>
    <r>
      <rPr>
        <sz val="14"/>
        <color theme="1"/>
        <rFont val="等线"/>
        <family val="3"/>
        <charset val="134"/>
      </rPr>
      <t xml:space="preserve">  </t>
    </r>
    <phoneticPr fontId="4" type="noConversion"/>
  </si>
  <si>
    <r>
      <t xml:space="preserve">  </t>
    </r>
    <r>
      <rPr>
        <b/>
        <sz val="14"/>
        <color theme="1"/>
        <rFont val="等线"/>
        <family val="3"/>
        <charset val="134"/>
      </rPr>
      <t>SIN (10μg/mL)+LPS (1μg/mL)</t>
    </r>
    <r>
      <rPr>
        <sz val="14"/>
        <color theme="1"/>
        <rFont val="等线"/>
        <family val="3"/>
        <charset val="134"/>
      </rPr>
      <t xml:space="preserve">  </t>
    </r>
    <phoneticPr fontId="4" type="noConversion"/>
  </si>
  <si>
    <r>
      <t xml:space="preserve">  </t>
    </r>
    <r>
      <rPr>
        <b/>
        <sz val="14"/>
        <color theme="1"/>
        <rFont val="等线"/>
        <family val="3"/>
        <charset val="134"/>
      </rPr>
      <t>LPS (1μg/mL)</t>
    </r>
    <r>
      <rPr>
        <sz val="14"/>
        <color theme="1"/>
        <rFont val="等线"/>
        <family val="3"/>
        <charset val="134"/>
      </rPr>
      <t xml:space="preserve">  </t>
    </r>
    <phoneticPr fontId="4" type="noConversion"/>
  </si>
  <si>
    <t>  SIN (10μg/mL)+LPS (1μg/mL)  </t>
    <phoneticPr fontId="4" type="noConversion"/>
  </si>
  <si>
    <t>LPS (1μg/mL)/Control</t>
    <phoneticPr fontId="4" type="noConversion"/>
  </si>
  <si>
    <t>Yellow:&lt;1.5,&gt;1.0</t>
    <phoneticPr fontId="4" type="noConversion"/>
  </si>
  <si>
    <t>Green:&lt;1.0</t>
    <phoneticPr fontId="4" type="noConversion"/>
  </si>
  <si>
    <t>Red:&gt;1.5</t>
    <phoneticPr fontId="4" type="noConversion"/>
  </si>
  <si>
    <t>Yellow:&lt;1,5&gt;1.0</t>
    <phoneticPr fontId="4" type="noConversion"/>
  </si>
  <si>
    <t>Grey:&lt;1,0&gt;0.5</t>
    <phoneticPr fontId="4" type="noConversion"/>
  </si>
  <si>
    <t>Green:&lt;0.5</t>
    <phoneticPr fontId="4" type="noConversion"/>
  </si>
  <si>
    <t>Red:&lt;0.05</t>
    <phoneticPr fontId="4" type="noConversion"/>
  </si>
  <si>
    <t>Red:&gt;1.0</t>
    <phoneticPr fontId="4" type="noConversion"/>
  </si>
  <si>
    <t>Yellow:&lt;1.0,&gt;0.5</t>
    <phoneticPr fontId="4" type="noConversion"/>
  </si>
  <si>
    <t>Detail screening data of cytokines array</t>
    <phoneticPr fontId="2" type="noConversion"/>
  </si>
  <si>
    <r>
      <t> </t>
    </r>
    <r>
      <rPr>
        <b/>
        <sz val="14"/>
        <color theme="1"/>
        <rFont val="等线"/>
        <family val="3"/>
        <charset val="134"/>
      </rPr>
      <t>Untreated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scheme val="minor"/>
    </font>
    <font>
      <sz val="14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b/>
      <sz val="14"/>
      <color theme="1"/>
      <name val="等线"/>
      <family val="3"/>
      <charset val="134"/>
    </font>
    <font>
      <sz val="9"/>
      <name val="等线"/>
      <family val="2"/>
      <charset val="134"/>
      <scheme val="minor"/>
    </font>
    <font>
      <b/>
      <sz val="14"/>
      <color rgb="FFFF0000"/>
      <name val="等线"/>
      <family val="3"/>
      <charset val="134"/>
    </font>
    <font>
      <b/>
      <sz val="14"/>
      <color rgb="FFC00000"/>
      <name val="等线"/>
      <family val="3"/>
      <charset val="134"/>
    </font>
    <font>
      <b/>
      <sz val="14"/>
      <color rgb="FF7030A0"/>
      <name val="等线"/>
      <family val="3"/>
      <charset val="134"/>
    </font>
    <font>
      <sz val="14"/>
      <color rgb="FFFF0000"/>
      <name val="等线"/>
      <family val="3"/>
      <charset val="134"/>
    </font>
    <font>
      <sz val="14"/>
      <name val="等线"/>
      <family val="3"/>
      <charset val="134"/>
    </font>
    <font>
      <sz val="12"/>
      <color theme="1"/>
      <name val="等线"/>
      <family val="2"/>
      <charset val="134"/>
      <scheme val="minor"/>
    </font>
    <font>
      <b/>
      <sz val="14"/>
      <color rgb="FF0070C0"/>
      <name val="等线"/>
      <family val="3"/>
      <charset val="134"/>
    </font>
    <font>
      <b/>
      <sz val="16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0" fillId="0" borderId="0"/>
  </cellStyleXfs>
  <cellXfs count="50">
    <xf numFmtId="0" fontId="0" fillId="0" borderId="0" xfId="0"/>
    <xf numFmtId="0" fontId="1" fillId="0" borderId="0" xfId="1" applyFont="1" applyAlignment="1">
      <alignment vertical="center"/>
    </xf>
    <xf numFmtId="0" fontId="1" fillId="0" borderId="32" xfId="1" applyFont="1" applyBorder="1" applyAlignment="1">
      <alignment vertical="center"/>
    </xf>
    <xf numFmtId="0" fontId="1" fillId="2" borderId="31" xfId="1" applyFont="1" applyFill="1" applyBorder="1" applyAlignment="1">
      <alignment vertical="top"/>
    </xf>
    <xf numFmtId="0" fontId="1" fillId="0" borderId="30" xfId="1" applyFont="1" applyBorder="1" applyAlignment="1">
      <alignment vertical="center"/>
    </xf>
    <xf numFmtId="0" fontId="1" fillId="0" borderId="29" xfId="1" applyFont="1" applyBorder="1" applyAlignment="1">
      <alignment vertical="center"/>
    </xf>
    <xf numFmtId="0" fontId="1" fillId="0" borderId="8" xfId="1" applyFont="1" applyBorder="1" applyAlignment="1">
      <alignment vertical="center"/>
    </xf>
    <xf numFmtId="0" fontId="1" fillId="0" borderId="28" xfId="1" applyFont="1" applyBorder="1" applyAlignment="1">
      <alignment vertical="top"/>
    </xf>
    <xf numFmtId="0" fontId="1" fillId="0" borderId="10" xfId="1" applyFont="1" applyBorder="1" applyAlignment="1">
      <alignment vertical="top"/>
    </xf>
    <xf numFmtId="0" fontId="8" fillId="2" borderId="25" xfId="1" applyFont="1" applyFill="1" applyBorder="1" applyAlignment="1">
      <alignment vertical="top"/>
    </xf>
    <xf numFmtId="0" fontId="1" fillId="0" borderId="19" xfId="1" applyFont="1" applyBorder="1" applyAlignment="1">
      <alignment vertical="center"/>
    </xf>
    <xf numFmtId="0" fontId="1" fillId="0" borderId="18" xfId="1" applyFont="1" applyBorder="1" applyAlignment="1">
      <alignment vertical="center"/>
    </xf>
    <xf numFmtId="0" fontId="1" fillId="0" borderId="21" xfId="1" applyFont="1" applyBorder="1" applyAlignment="1">
      <alignment vertical="center"/>
    </xf>
    <xf numFmtId="0" fontId="1" fillId="0" borderId="24" xfId="1" applyFont="1" applyBorder="1" applyAlignment="1">
      <alignment vertical="top"/>
    </xf>
    <xf numFmtId="0" fontId="1" fillId="0" borderId="23" xfId="1" applyFont="1" applyBorder="1" applyAlignment="1">
      <alignment vertical="top"/>
    </xf>
    <xf numFmtId="0" fontId="1" fillId="2" borderId="25" xfId="1" applyFont="1" applyFill="1" applyBorder="1" applyAlignment="1">
      <alignment vertical="top"/>
    </xf>
    <xf numFmtId="0" fontId="1" fillId="0" borderId="25" xfId="1" applyFont="1" applyBorder="1" applyAlignment="1">
      <alignment vertical="top"/>
    </xf>
    <xf numFmtId="0" fontId="9" fillId="0" borderId="25" xfId="1" applyFont="1" applyFill="1" applyBorder="1" applyAlignment="1">
      <alignment vertical="top"/>
    </xf>
    <xf numFmtId="0" fontId="5" fillId="2" borderId="25" xfId="1" applyFont="1" applyFill="1" applyBorder="1" applyAlignment="1">
      <alignment vertical="top"/>
    </xf>
    <xf numFmtId="0" fontId="1" fillId="2" borderId="27" xfId="1" applyFont="1" applyFill="1" applyBorder="1" applyAlignment="1">
      <alignment vertical="top"/>
    </xf>
    <xf numFmtId="0" fontId="1" fillId="0" borderId="26" xfId="1" applyFont="1" applyBorder="1" applyAlignment="1">
      <alignment vertical="top"/>
    </xf>
    <xf numFmtId="0" fontId="1" fillId="0" borderId="22" xfId="1" applyFont="1" applyBorder="1" applyAlignment="1">
      <alignment vertical="top"/>
    </xf>
    <xf numFmtId="0" fontId="1" fillId="0" borderId="20" xfId="1" applyFont="1" applyBorder="1" applyAlignment="1">
      <alignment vertical="center"/>
    </xf>
    <xf numFmtId="0" fontId="1" fillId="0" borderId="17" xfId="1" applyFont="1" applyBorder="1" applyAlignment="1">
      <alignment vertical="top"/>
    </xf>
    <xf numFmtId="0" fontId="1" fillId="0" borderId="1" xfId="1" applyFont="1" applyBorder="1" applyAlignment="1">
      <alignment vertical="top"/>
    </xf>
    <xf numFmtId="0" fontId="3" fillId="0" borderId="16" xfId="1" applyFont="1" applyBorder="1" applyAlignment="1">
      <alignment horizontal="center" vertical="center" wrapText="1"/>
    </xf>
    <xf numFmtId="0" fontId="3" fillId="0" borderId="15" xfId="1" applyFont="1" applyBorder="1" applyAlignment="1">
      <alignment horizontal="center" vertical="center" wrapText="1"/>
    </xf>
    <xf numFmtId="0" fontId="3" fillId="0" borderId="14" xfId="1" applyFont="1" applyBorder="1" applyAlignment="1">
      <alignment horizontal="center" vertical="center" wrapText="1"/>
    </xf>
    <xf numFmtId="0" fontId="7" fillId="0" borderId="13" xfId="1" applyFont="1" applyBorder="1" applyAlignment="1">
      <alignment horizontal="center" vertical="center" wrapText="1"/>
    </xf>
    <xf numFmtId="0" fontId="6" fillId="0" borderId="12" xfId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 wrapText="1"/>
    </xf>
    <xf numFmtId="0" fontId="1" fillId="0" borderId="11" xfId="1" applyFont="1" applyBorder="1" applyAlignment="1">
      <alignment horizontal="center" vertical="center" wrapText="1"/>
    </xf>
    <xf numFmtId="0" fontId="9" fillId="0" borderId="15" xfId="1" applyFont="1" applyFill="1" applyBorder="1" applyAlignment="1">
      <alignment vertical="center"/>
    </xf>
    <xf numFmtId="0" fontId="9" fillId="0" borderId="0" xfId="1" applyFont="1" applyFill="1" applyAlignment="1">
      <alignment horizontal="right" vertical="center"/>
    </xf>
    <xf numFmtId="0" fontId="12" fillId="0" borderId="2" xfId="1" applyFont="1" applyBorder="1" applyAlignment="1">
      <alignment horizontal="left" vertical="center" wrapText="1"/>
    </xf>
    <xf numFmtId="0" fontId="12" fillId="0" borderId="3" xfId="1" applyFont="1" applyBorder="1" applyAlignment="1">
      <alignment horizontal="left" vertical="center" wrapText="1"/>
    </xf>
    <xf numFmtId="0" fontId="12" fillId="0" borderId="4" xfId="1" applyFont="1" applyBorder="1" applyAlignment="1">
      <alignment horizontal="left" vertical="center" wrapText="1"/>
    </xf>
    <xf numFmtId="0" fontId="1" fillId="0" borderId="1" xfId="1" applyFont="1" applyBorder="1" applyAlignment="1">
      <alignment horizontal="center" vertical="center" wrapText="1"/>
    </xf>
    <xf numFmtId="0" fontId="1" fillId="0" borderId="10" xfId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 wrapText="1"/>
    </xf>
    <xf numFmtId="0" fontId="1" fillId="0" borderId="3" xfId="1" applyFont="1" applyBorder="1" applyAlignment="1">
      <alignment horizontal="center" vertical="center" wrapText="1"/>
    </xf>
    <xf numFmtId="0" fontId="1" fillId="0" borderId="4" xfId="1" applyFont="1" applyBorder="1" applyAlignment="1">
      <alignment horizontal="center" vertical="center" wrapText="1"/>
    </xf>
    <xf numFmtId="0" fontId="5" fillId="0" borderId="9" xfId="1" applyFont="1" applyBorder="1" applyAlignment="1">
      <alignment horizontal="center" vertical="center" wrapText="1"/>
    </xf>
    <xf numFmtId="0" fontId="5" fillId="0" borderId="33" xfId="1" applyFont="1" applyBorder="1" applyAlignment="1">
      <alignment horizontal="center" vertical="center" wrapText="1"/>
    </xf>
    <xf numFmtId="0" fontId="11" fillId="0" borderId="5" xfId="1" applyFont="1" applyBorder="1" applyAlignment="1">
      <alignment horizontal="center" vertical="center"/>
    </xf>
    <xf numFmtId="0" fontId="11" fillId="0" borderId="6" xfId="1" applyFont="1" applyBorder="1" applyAlignment="1">
      <alignment horizontal="center" vertical="center"/>
    </xf>
    <xf numFmtId="0" fontId="11" fillId="0" borderId="7" xfId="1" applyFont="1" applyBorder="1" applyAlignment="1">
      <alignment horizontal="center" vertical="center"/>
    </xf>
    <xf numFmtId="0" fontId="11" fillId="0" borderId="8" xfId="1" applyFont="1" applyBorder="1" applyAlignment="1">
      <alignment horizontal="center" vertical="center"/>
    </xf>
    <xf numFmtId="0" fontId="11" fillId="0" borderId="7" xfId="1" applyFont="1" applyBorder="1" applyAlignment="1">
      <alignment horizontal="center" vertical="center" wrapText="1"/>
    </xf>
    <xf numFmtId="0" fontId="11" fillId="0" borderId="8" xfId="1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3" tint="0.79998168889431442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"/>
  <sheetViews>
    <sheetView tabSelected="1" zoomScale="57" zoomScaleNormal="57" workbookViewId="0">
      <selection activeCell="H8" sqref="H8"/>
    </sheetView>
  </sheetViews>
  <sheetFormatPr defaultColWidth="21.125" defaultRowHeight="18" x14ac:dyDescent="0.2"/>
  <cols>
    <col min="1" max="1" width="16.25" style="1" customWidth="1"/>
    <col min="2" max="17" width="11.375" style="1" customWidth="1"/>
    <col min="18" max="31" width="12.375" style="1" customWidth="1"/>
    <col min="32" max="32" width="14.875" style="1" customWidth="1"/>
    <col min="33" max="16384" width="21.125" style="1"/>
  </cols>
  <sheetData>
    <row r="1" spans="1:32" ht="20.25" x14ac:dyDescent="0.2">
      <c r="A1" s="34" t="s">
        <v>81</v>
      </c>
      <c r="B1" s="35"/>
      <c r="C1" s="35"/>
      <c r="D1" s="36"/>
    </row>
    <row r="2" spans="1:32" ht="76.5" customHeight="1" x14ac:dyDescent="0.2">
      <c r="A2" s="37"/>
      <c r="B2" s="39" t="s">
        <v>82</v>
      </c>
      <c r="C2" s="40"/>
      <c r="D2" s="40"/>
      <c r="E2" s="41"/>
      <c r="F2" s="39" t="s">
        <v>69</v>
      </c>
      <c r="G2" s="40"/>
      <c r="H2" s="40"/>
      <c r="I2" s="41"/>
      <c r="J2" s="39" t="s">
        <v>68</v>
      </c>
      <c r="K2" s="40"/>
      <c r="L2" s="40"/>
      <c r="M2" s="41"/>
      <c r="N2" s="39" t="s">
        <v>67</v>
      </c>
      <c r="O2" s="40"/>
      <c r="P2" s="40"/>
      <c r="Q2" s="40"/>
      <c r="R2" s="44" t="s">
        <v>0</v>
      </c>
      <c r="S2" s="45"/>
      <c r="T2" s="46" t="s">
        <v>1</v>
      </c>
      <c r="U2" s="47"/>
      <c r="V2" s="48" t="s">
        <v>70</v>
      </c>
      <c r="W2" s="49"/>
      <c r="X2" s="48" t="s">
        <v>66</v>
      </c>
      <c r="Y2" s="49"/>
      <c r="Z2" s="42" t="s">
        <v>71</v>
      </c>
      <c r="AA2" s="43"/>
      <c r="AB2" s="42" t="s">
        <v>2</v>
      </c>
      <c r="AC2" s="43"/>
      <c r="AD2" s="42" t="s">
        <v>3</v>
      </c>
      <c r="AE2" s="43"/>
    </row>
    <row r="3" spans="1:32" x14ac:dyDescent="0.2">
      <c r="A3" s="38"/>
      <c r="B3" s="31" t="s">
        <v>4</v>
      </c>
      <c r="C3" s="31" t="s">
        <v>5</v>
      </c>
      <c r="D3" s="31" t="s">
        <v>6</v>
      </c>
      <c r="E3" s="31" t="s">
        <v>7</v>
      </c>
      <c r="F3" s="31" t="s">
        <v>8</v>
      </c>
      <c r="G3" s="31" t="s">
        <v>9</v>
      </c>
      <c r="H3" s="31" t="s">
        <v>10</v>
      </c>
      <c r="I3" s="31" t="s">
        <v>11</v>
      </c>
      <c r="J3" s="31" t="s">
        <v>12</v>
      </c>
      <c r="K3" s="31" t="s">
        <v>13</v>
      </c>
      <c r="L3" s="31" t="s">
        <v>14</v>
      </c>
      <c r="M3" s="31" t="s">
        <v>15</v>
      </c>
      <c r="N3" s="31" t="s">
        <v>16</v>
      </c>
      <c r="O3" s="31" t="s">
        <v>17</v>
      </c>
      <c r="P3" s="31" t="s">
        <v>18</v>
      </c>
      <c r="Q3" s="30" t="s">
        <v>19</v>
      </c>
      <c r="R3" s="29" t="s">
        <v>20</v>
      </c>
      <c r="S3" s="28" t="s">
        <v>65</v>
      </c>
      <c r="T3" s="29" t="s">
        <v>20</v>
      </c>
      <c r="U3" s="28" t="s">
        <v>65</v>
      </c>
      <c r="V3" s="29" t="s">
        <v>20</v>
      </c>
      <c r="W3" s="28" t="s">
        <v>65</v>
      </c>
      <c r="X3" s="29" t="s">
        <v>20</v>
      </c>
      <c r="Y3" s="28" t="s">
        <v>65</v>
      </c>
      <c r="Z3" s="27" t="s">
        <v>21</v>
      </c>
      <c r="AA3" s="27" t="s">
        <v>22</v>
      </c>
      <c r="AB3" s="26" t="s">
        <v>21</v>
      </c>
      <c r="AC3" s="25" t="s">
        <v>22</v>
      </c>
      <c r="AD3" s="26" t="s">
        <v>21</v>
      </c>
      <c r="AE3" s="25" t="s">
        <v>22</v>
      </c>
    </row>
    <row r="4" spans="1:32" x14ac:dyDescent="0.2">
      <c r="A4" s="24" t="s">
        <v>23</v>
      </c>
      <c r="B4" s="24">
        <v>286.2</v>
      </c>
      <c r="C4" s="24">
        <v>263.2</v>
      </c>
      <c r="D4" s="24">
        <v>208.87610000000001</v>
      </c>
      <c r="E4" s="24">
        <v>200.67750000000001</v>
      </c>
      <c r="F4" s="24">
        <v>217.0147</v>
      </c>
      <c r="G4" s="24">
        <v>195.87479999999999</v>
      </c>
      <c r="H4" s="24">
        <v>225.82599999999999</v>
      </c>
      <c r="I4" s="24">
        <v>190.4983</v>
      </c>
      <c r="J4" s="24">
        <v>181.86439999999999</v>
      </c>
      <c r="K4" s="24">
        <v>170.15870000000001</v>
      </c>
      <c r="L4" s="24">
        <v>223.8964</v>
      </c>
      <c r="M4" s="24">
        <v>193.6781</v>
      </c>
      <c r="N4" s="24">
        <v>192.59889999999999</v>
      </c>
      <c r="O4" s="24">
        <v>182.12020000000001</v>
      </c>
      <c r="P4" s="24">
        <v>171.95349999999999</v>
      </c>
      <c r="Q4" s="23">
        <v>167.72280000000001</v>
      </c>
      <c r="R4" s="11">
        <f t="shared" ref="R4:R43" si="0">AVERAGE(B4:E4)</f>
        <v>239.73840000000001</v>
      </c>
      <c r="S4" s="10">
        <f t="shared" ref="S4:S43" si="1">STDEVA(B4:E4)</f>
        <v>41.582698402179957</v>
      </c>
      <c r="T4" s="11">
        <f t="shared" ref="T4:T43" si="2">AVERAGE(F4:I4)</f>
        <v>207.30345</v>
      </c>
      <c r="U4" s="10">
        <f t="shared" ref="U4:U43" si="3">STDEVA(F4:I4)</f>
        <v>16.836669726225555</v>
      </c>
      <c r="V4" s="11">
        <f t="shared" ref="V4:V43" si="4">AVERAGE(J4:M4)</f>
        <v>192.39939999999999</v>
      </c>
      <c r="W4" s="10">
        <f t="shared" ref="W4:W43" si="5">STDEVA(J4:M4)</f>
        <v>23.089182490075714</v>
      </c>
      <c r="X4" s="11">
        <f t="shared" ref="X4:X43" si="6">AVERAGE(N4:Q4)</f>
        <v>178.59885</v>
      </c>
      <c r="Y4" s="10">
        <f t="shared" ref="Y4:Y43" si="7">STDEVA(N4:Q4)</f>
        <v>11.118309914281031</v>
      </c>
      <c r="Z4" s="22">
        <f t="shared" ref="Z4:Z43" si="8">T4/R4</f>
        <v>0.86470690552702445</v>
      </c>
      <c r="AA4" s="12">
        <f t="shared" ref="AA4:AA43" si="9">_xlfn.T.TEST(B4:E4,F4:I4,2,2)</f>
        <v>0.19831769034324626</v>
      </c>
      <c r="AB4" s="11">
        <f t="shared" ref="AB4:AB43" si="10">V4/T4</f>
        <v>0.92810515213326161</v>
      </c>
      <c r="AC4" s="10">
        <f t="shared" ref="AC4:AC43" si="11">_xlfn.T.TEST(F4:I4,J4:M4,2,2)</f>
        <v>0.33708733509373995</v>
      </c>
      <c r="AD4" s="22">
        <f t="shared" ref="AD4:AD43" si="12">X4/T4</f>
        <v>0.86153341876365297</v>
      </c>
      <c r="AE4" s="12">
        <f t="shared" ref="AE4:AE43" si="13">_xlfn.T.TEST(F4:I4,N4:Q4,2,2)</f>
        <v>2.9360010399360904E-2</v>
      </c>
      <c r="AF4" s="21" t="s">
        <v>24</v>
      </c>
    </row>
    <row r="5" spans="1:32" x14ac:dyDescent="0.2">
      <c r="A5" s="14" t="s">
        <v>25</v>
      </c>
      <c r="B5" s="14">
        <v>222.2</v>
      </c>
      <c r="C5" s="14">
        <v>210.2</v>
      </c>
      <c r="D5" s="14">
        <v>276.98790000000002</v>
      </c>
      <c r="E5" s="14">
        <v>277.61860000000001</v>
      </c>
      <c r="F5" s="14">
        <v>203.14160000000001</v>
      </c>
      <c r="G5" s="14">
        <v>193.23230000000001</v>
      </c>
      <c r="H5" s="14">
        <v>269.84989999999999</v>
      </c>
      <c r="I5" s="14">
        <v>248.1097</v>
      </c>
      <c r="J5" s="14">
        <v>169.09450000000001</v>
      </c>
      <c r="K5" s="14">
        <v>192.506</v>
      </c>
      <c r="L5" s="14">
        <v>226.00470000000001</v>
      </c>
      <c r="M5" s="14">
        <v>270.27800000000002</v>
      </c>
      <c r="N5" s="14">
        <v>244.99250000000001</v>
      </c>
      <c r="O5" s="14">
        <v>264.37819999999999</v>
      </c>
      <c r="P5" s="14">
        <v>226.0121</v>
      </c>
      <c r="Q5" s="13">
        <v>197.80760000000001</v>
      </c>
      <c r="R5" s="11">
        <f t="shared" si="0"/>
        <v>246.75162499999999</v>
      </c>
      <c r="S5" s="10">
        <f t="shared" si="1"/>
        <v>35.617439791051503</v>
      </c>
      <c r="T5" s="11">
        <f t="shared" si="2"/>
        <v>228.58337499999999</v>
      </c>
      <c r="U5" s="10">
        <f t="shared" si="3"/>
        <v>36.428861599870316</v>
      </c>
      <c r="V5" s="11">
        <f t="shared" si="4"/>
        <v>214.4708</v>
      </c>
      <c r="W5" s="10">
        <f t="shared" si="5"/>
        <v>43.927726482560935</v>
      </c>
      <c r="X5" s="11">
        <f t="shared" si="6"/>
        <v>233.29759999999999</v>
      </c>
      <c r="Y5" s="10">
        <f t="shared" si="7"/>
        <v>28.374830352620656</v>
      </c>
      <c r="Z5" s="11">
        <f t="shared" si="8"/>
        <v>0.9263702923942243</v>
      </c>
      <c r="AA5" s="10">
        <f t="shared" si="9"/>
        <v>0.50249793220104566</v>
      </c>
      <c r="AB5" s="11">
        <f t="shared" si="10"/>
        <v>0.93826071121751531</v>
      </c>
      <c r="AC5" s="12">
        <f t="shared" si="11"/>
        <v>0.6384740469078849</v>
      </c>
      <c r="AD5" s="11">
        <f t="shared" si="12"/>
        <v>1.0206236564667051</v>
      </c>
      <c r="AE5" s="10">
        <f t="shared" si="13"/>
        <v>0.84495755660229532</v>
      </c>
      <c r="AF5" s="16" t="s">
        <v>25</v>
      </c>
    </row>
    <row r="6" spans="1:32" x14ac:dyDescent="0.2">
      <c r="A6" s="14" t="s">
        <v>26</v>
      </c>
      <c r="B6" s="14">
        <v>264.2</v>
      </c>
      <c r="C6" s="14">
        <v>259.2</v>
      </c>
      <c r="D6" s="14">
        <v>315.45850000000002</v>
      </c>
      <c r="E6" s="14">
        <v>326.81049999999999</v>
      </c>
      <c r="F6" s="14">
        <v>275.81020000000001</v>
      </c>
      <c r="G6" s="14">
        <v>262.59769999999997</v>
      </c>
      <c r="H6" s="14">
        <v>271.48039999999997</v>
      </c>
      <c r="I6" s="14">
        <v>276.37189999999998</v>
      </c>
      <c r="J6" s="14">
        <v>293.06880000000001</v>
      </c>
      <c r="K6" s="14">
        <v>304.77449999999999</v>
      </c>
      <c r="L6" s="14">
        <v>379.90710000000001</v>
      </c>
      <c r="M6" s="14">
        <v>384.82639999999998</v>
      </c>
      <c r="N6" s="14">
        <v>227.17869999999999</v>
      </c>
      <c r="O6" s="14">
        <v>242.37289999999999</v>
      </c>
      <c r="P6" s="14">
        <v>208.61940000000001</v>
      </c>
      <c r="Q6" s="13">
        <v>212.85</v>
      </c>
      <c r="R6" s="11">
        <f t="shared" si="0"/>
        <v>291.41725000000002</v>
      </c>
      <c r="S6" s="10">
        <f t="shared" si="1"/>
        <v>34.686182370169291</v>
      </c>
      <c r="T6" s="11">
        <f t="shared" si="2"/>
        <v>271.56504999999993</v>
      </c>
      <c r="U6" s="10">
        <f t="shared" si="3"/>
        <v>6.3652084828385727</v>
      </c>
      <c r="V6" s="11">
        <f t="shared" si="4"/>
        <v>340.64420000000001</v>
      </c>
      <c r="W6" s="10">
        <f t="shared" si="5"/>
        <v>48.455120735583776</v>
      </c>
      <c r="X6" s="11">
        <f t="shared" si="6"/>
        <v>222.75525000000002</v>
      </c>
      <c r="Y6" s="10">
        <f t="shared" si="7"/>
        <v>15.300929538321077</v>
      </c>
      <c r="Z6" s="11">
        <f t="shared" si="8"/>
        <v>0.93187705943968624</v>
      </c>
      <c r="AA6" s="10">
        <f t="shared" si="9"/>
        <v>0.30322689048472157</v>
      </c>
      <c r="AB6" s="11">
        <f t="shared" si="10"/>
        <v>1.2543742282005732</v>
      </c>
      <c r="AC6" s="12">
        <f t="shared" si="11"/>
        <v>3.0077045608676481E-2</v>
      </c>
      <c r="AD6" s="11">
        <f t="shared" si="12"/>
        <v>0.82026479475175496</v>
      </c>
      <c r="AE6" s="10">
        <f t="shared" si="13"/>
        <v>1.0620732311540431E-3</v>
      </c>
      <c r="AF6" s="16" t="s">
        <v>26</v>
      </c>
    </row>
    <row r="7" spans="1:32" x14ac:dyDescent="0.2">
      <c r="A7" s="14" t="s">
        <v>27</v>
      </c>
      <c r="B7" s="14">
        <v>355.2</v>
      </c>
      <c r="C7" s="14">
        <v>315.2</v>
      </c>
      <c r="D7" s="14">
        <v>396.81420000000003</v>
      </c>
      <c r="E7" s="14">
        <v>413.2115</v>
      </c>
      <c r="F7" s="14">
        <v>389.43740000000003</v>
      </c>
      <c r="G7" s="14">
        <v>269.8646</v>
      </c>
      <c r="H7" s="14">
        <v>343.22300000000001</v>
      </c>
      <c r="I7" s="14">
        <v>332.89640000000003</v>
      </c>
      <c r="J7" s="14">
        <v>352.12950000000001</v>
      </c>
      <c r="K7" s="14">
        <v>287.21589999999998</v>
      </c>
      <c r="L7" s="14">
        <v>364.44659999999999</v>
      </c>
      <c r="M7" s="14">
        <v>376.39339999999999</v>
      </c>
      <c r="N7" s="14">
        <v>301.57760000000002</v>
      </c>
      <c r="O7" s="14">
        <v>268.04570000000001</v>
      </c>
      <c r="P7" s="14">
        <v>288.06209999999999</v>
      </c>
      <c r="Q7" s="13">
        <v>266.43860000000001</v>
      </c>
      <c r="R7" s="11">
        <f t="shared" si="0"/>
        <v>370.10642499999994</v>
      </c>
      <c r="S7" s="10">
        <f t="shared" si="1"/>
        <v>44.00102176377122</v>
      </c>
      <c r="T7" s="11">
        <f t="shared" si="2"/>
        <v>333.85535000000004</v>
      </c>
      <c r="U7" s="10">
        <f t="shared" si="3"/>
        <v>49.237021367361017</v>
      </c>
      <c r="V7" s="11">
        <f t="shared" si="4"/>
        <v>345.04634999999996</v>
      </c>
      <c r="W7" s="10">
        <f t="shared" si="5"/>
        <v>39.805942625400384</v>
      </c>
      <c r="X7" s="11">
        <f t="shared" si="6"/>
        <v>281.03100000000001</v>
      </c>
      <c r="Y7" s="10">
        <f t="shared" si="7"/>
        <v>16.863721343167409</v>
      </c>
      <c r="Z7" s="11">
        <f t="shared" si="8"/>
        <v>0.90205229482303662</v>
      </c>
      <c r="AA7" s="10">
        <f t="shared" si="9"/>
        <v>0.31431544908053027</v>
      </c>
      <c r="AB7" s="11">
        <f t="shared" si="10"/>
        <v>1.0335205052128111</v>
      </c>
      <c r="AC7" s="12">
        <f t="shared" si="11"/>
        <v>0.73580147921141936</v>
      </c>
      <c r="AD7" s="11">
        <f t="shared" si="12"/>
        <v>0.84177473867050501</v>
      </c>
      <c r="AE7" s="10">
        <f t="shared" si="13"/>
        <v>8.8669458839008397E-2</v>
      </c>
      <c r="AF7" s="16" t="s">
        <v>27</v>
      </c>
    </row>
    <row r="8" spans="1:32" x14ac:dyDescent="0.2">
      <c r="A8" s="14" t="s">
        <v>28</v>
      </c>
      <c r="B8" s="14">
        <v>304.2</v>
      </c>
      <c r="C8" s="14">
        <v>291.2</v>
      </c>
      <c r="D8" s="14">
        <v>305.36779999999999</v>
      </c>
      <c r="E8" s="14">
        <v>292.12389999999999</v>
      </c>
      <c r="F8" s="14">
        <v>337.90879999999999</v>
      </c>
      <c r="G8" s="14">
        <v>298.27140000000003</v>
      </c>
      <c r="H8" s="14">
        <v>385.61630000000002</v>
      </c>
      <c r="I8" s="14">
        <v>345.39699999999999</v>
      </c>
      <c r="J8" s="14">
        <v>319.14060000000001</v>
      </c>
      <c r="K8" s="14">
        <v>328.71800000000002</v>
      </c>
      <c r="L8" s="14">
        <v>394.66489999999999</v>
      </c>
      <c r="M8" s="14">
        <v>373.58240000000001</v>
      </c>
      <c r="N8" s="14">
        <v>579.26379999999995</v>
      </c>
      <c r="O8" s="14">
        <v>544.68399999999997</v>
      </c>
      <c r="P8" s="14">
        <v>514.16819999999996</v>
      </c>
      <c r="Q8" s="13">
        <v>525.92010000000005</v>
      </c>
      <c r="R8" s="11">
        <f t="shared" si="0"/>
        <v>298.22292499999998</v>
      </c>
      <c r="S8" s="10">
        <f t="shared" si="1"/>
        <v>7.600312402077078</v>
      </c>
      <c r="T8" s="11">
        <f t="shared" si="2"/>
        <v>341.79837500000002</v>
      </c>
      <c r="U8" s="10">
        <f t="shared" si="3"/>
        <v>35.789602771044649</v>
      </c>
      <c r="V8" s="11">
        <f t="shared" si="4"/>
        <v>354.026475</v>
      </c>
      <c r="W8" s="10">
        <f t="shared" si="5"/>
        <v>36.016010191892434</v>
      </c>
      <c r="X8" s="11">
        <f t="shared" si="6"/>
        <v>541.00902500000007</v>
      </c>
      <c r="Y8" s="10">
        <f t="shared" si="7"/>
        <v>28.431430939997234</v>
      </c>
      <c r="Z8" s="11">
        <f t="shared" si="8"/>
        <v>1.1461170364417828</v>
      </c>
      <c r="AA8" s="10">
        <f t="shared" si="9"/>
        <v>5.4620986485602943E-2</v>
      </c>
      <c r="AB8" s="11">
        <f t="shared" si="10"/>
        <v>1.0357757698526213</v>
      </c>
      <c r="AC8" s="12">
        <f t="shared" si="11"/>
        <v>0.64710942918170178</v>
      </c>
      <c r="AD8" s="11">
        <f t="shared" si="12"/>
        <v>1.5828308867764513</v>
      </c>
      <c r="AE8" s="10">
        <f t="shared" si="13"/>
        <v>1.260328175113668E-4</v>
      </c>
      <c r="AF8" s="16" t="s">
        <v>28</v>
      </c>
    </row>
    <row r="9" spans="1:32" x14ac:dyDescent="0.2">
      <c r="A9" s="14" t="s">
        <v>29</v>
      </c>
      <c r="B9" s="14">
        <v>350.2</v>
      </c>
      <c r="C9" s="14">
        <v>390.2</v>
      </c>
      <c r="D9" s="14">
        <v>328.0718</v>
      </c>
      <c r="E9" s="14">
        <v>340.68509999999998</v>
      </c>
      <c r="F9" s="14">
        <v>375.5643</v>
      </c>
      <c r="G9" s="14">
        <v>364.33370000000002</v>
      </c>
      <c r="H9" s="14">
        <v>342.67950000000002</v>
      </c>
      <c r="I9" s="14">
        <v>335.07040000000001</v>
      </c>
      <c r="J9" s="14">
        <v>363.83519999999999</v>
      </c>
      <c r="K9" s="14">
        <v>369.68810000000002</v>
      </c>
      <c r="L9" s="14">
        <v>364.44659999999999</v>
      </c>
      <c r="M9" s="14">
        <v>361.63560000000001</v>
      </c>
      <c r="N9" s="14">
        <v>315.72390000000001</v>
      </c>
      <c r="O9" s="14">
        <v>296.86219999999997</v>
      </c>
      <c r="P9" s="14">
        <v>311.09570000000002</v>
      </c>
      <c r="Q9" s="13">
        <v>299.34390000000002</v>
      </c>
      <c r="R9" s="11">
        <f t="shared" si="0"/>
        <v>352.28922499999999</v>
      </c>
      <c r="S9" s="10">
        <f t="shared" si="1"/>
        <v>26.849774132181569</v>
      </c>
      <c r="T9" s="11">
        <f t="shared" si="2"/>
        <v>354.41197500000004</v>
      </c>
      <c r="U9" s="10">
        <f t="shared" si="3"/>
        <v>18.775950690422217</v>
      </c>
      <c r="V9" s="11">
        <f t="shared" si="4"/>
        <v>364.90137500000003</v>
      </c>
      <c r="W9" s="10">
        <f t="shared" si="5"/>
        <v>3.4118212149085498</v>
      </c>
      <c r="X9" s="11">
        <f t="shared" si="6"/>
        <v>305.75642500000004</v>
      </c>
      <c r="Y9" s="10">
        <f t="shared" si="7"/>
        <v>9.0936998452683486</v>
      </c>
      <c r="Z9" s="11">
        <f t="shared" si="8"/>
        <v>1.0060255887758136</v>
      </c>
      <c r="AA9" s="10">
        <f t="shared" si="9"/>
        <v>0.90113345714917914</v>
      </c>
      <c r="AB9" s="11">
        <f t="shared" si="10"/>
        <v>1.0295966297414187</v>
      </c>
      <c r="AC9" s="12">
        <f t="shared" si="11"/>
        <v>0.31376954203620161</v>
      </c>
      <c r="AD9" s="11">
        <f t="shared" si="12"/>
        <v>0.86271471216512929</v>
      </c>
      <c r="AE9" s="10">
        <f t="shared" si="13"/>
        <v>3.4512526600960097E-3</v>
      </c>
      <c r="AF9" s="16" t="s">
        <v>29</v>
      </c>
    </row>
    <row r="10" spans="1:32" x14ac:dyDescent="0.2">
      <c r="A10" s="14" t="s">
        <v>30</v>
      </c>
      <c r="B10" s="14">
        <v>375.2</v>
      </c>
      <c r="C10" s="14">
        <v>379.2</v>
      </c>
      <c r="D10" s="14">
        <v>450.42070000000001</v>
      </c>
      <c r="E10" s="14">
        <v>391.76889999999997</v>
      </c>
      <c r="F10" s="14">
        <v>386.79489999999998</v>
      </c>
      <c r="G10" s="14">
        <v>378.20679999999999</v>
      </c>
      <c r="H10" s="14">
        <v>464.42439999999999</v>
      </c>
      <c r="I10" s="14">
        <v>445.94529999999997</v>
      </c>
      <c r="J10" s="14">
        <v>363.83519999999999</v>
      </c>
      <c r="K10" s="14">
        <v>346.27659999999997</v>
      </c>
      <c r="L10" s="14">
        <v>428.39690000000002</v>
      </c>
      <c r="M10" s="14">
        <v>442.452</v>
      </c>
      <c r="N10" s="14">
        <v>347.68400000000003</v>
      </c>
      <c r="O10" s="14">
        <v>413.7</v>
      </c>
      <c r="P10" s="14">
        <v>447.41750000000002</v>
      </c>
      <c r="Q10" s="13">
        <v>398.99979999999999</v>
      </c>
      <c r="R10" s="11">
        <f t="shared" si="0"/>
        <v>399.1474</v>
      </c>
      <c r="S10" s="10">
        <f t="shared" si="1"/>
        <v>34.903535105869544</v>
      </c>
      <c r="T10" s="11">
        <f t="shared" si="2"/>
        <v>418.84285</v>
      </c>
      <c r="U10" s="10">
        <f t="shared" si="3"/>
        <v>42.780759519555048</v>
      </c>
      <c r="V10" s="11">
        <f t="shared" si="4"/>
        <v>395.24017499999997</v>
      </c>
      <c r="W10" s="10">
        <f t="shared" si="5"/>
        <v>47.30056012384167</v>
      </c>
      <c r="X10" s="11">
        <f t="shared" si="6"/>
        <v>401.95032500000002</v>
      </c>
      <c r="Y10" s="10">
        <f t="shared" si="7"/>
        <v>41.468295085392242</v>
      </c>
      <c r="Z10" s="11">
        <f t="shared" si="8"/>
        <v>1.0493438013124976</v>
      </c>
      <c r="AA10" s="10">
        <f t="shared" si="9"/>
        <v>0.50236791818673665</v>
      </c>
      <c r="AB10" s="11">
        <f t="shared" si="10"/>
        <v>0.94364789801234517</v>
      </c>
      <c r="AC10" s="12">
        <f t="shared" si="11"/>
        <v>0.48714393333070127</v>
      </c>
      <c r="AD10" s="11">
        <f t="shared" si="12"/>
        <v>0.9596685845299735</v>
      </c>
      <c r="AE10" s="10">
        <f t="shared" si="13"/>
        <v>0.59124645140383425</v>
      </c>
      <c r="AF10" s="16" t="s">
        <v>30</v>
      </c>
    </row>
    <row r="11" spans="1:32" x14ac:dyDescent="0.2">
      <c r="A11" s="14" t="s">
        <v>31</v>
      </c>
      <c r="B11" s="14">
        <v>589.20000000000005</v>
      </c>
      <c r="C11" s="14">
        <v>573.20000000000005</v>
      </c>
      <c r="D11" s="14">
        <v>513.48720000000003</v>
      </c>
      <c r="E11" s="14">
        <v>517.27120000000002</v>
      </c>
      <c r="F11" s="14">
        <v>488.53089999999997</v>
      </c>
      <c r="G11" s="14">
        <v>512.97389999999996</v>
      </c>
      <c r="H11" s="14">
        <v>450.83690000000001</v>
      </c>
      <c r="I11" s="14">
        <v>468.22899999999998</v>
      </c>
      <c r="J11" s="14">
        <v>514.41340000000002</v>
      </c>
      <c r="K11" s="14">
        <v>595.82140000000004</v>
      </c>
      <c r="L11" s="14">
        <v>660.30470000000003</v>
      </c>
      <c r="M11" s="14">
        <v>586.51589999999999</v>
      </c>
      <c r="N11" s="14">
        <v>534.72919999999999</v>
      </c>
      <c r="O11" s="14">
        <v>533.68129999999996</v>
      </c>
      <c r="P11" s="14">
        <v>482.20310000000001</v>
      </c>
      <c r="Q11" s="13">
        <v>493.48489999999998</v>
      </c>
      <c r="R11" s="11">
        <f t="shared" si="0"/>
        <v>548.28960000000006</v>
      </c>
      <c r="S11" s="10">
        <f t="shared" si="1"/>
        <v>38.589882269147544</v>
      </c>
      <c r="T11" s="11">
        <f t="shared" si="2"/>
        <v>480.142675</v>
      </c>
      <c r="U11" s="10">
        <f t="shared" si="3"/>
        <v>26.764502324331858</v>
      </c>
      <c r="V11" s="11">
        <f t="shared" si="4"/>
        <v>589.26385000000005</v>
      </c>
      <c r="W11" s="10">
        <f t="shared" si="5"/>
        <v>59.721422524724467</v>
      </c>
      <c r="X11" s="11">
        <f t="shared" si="6"/>
        <v>511.02462499999996</v>
      </c>
      <c r="Y11" s="10">
        <f t="shared" si="7"/>
        <v>27.16341936249005</v>
      </c>
      <c r="Z11" s="11">
        <f t="shared" si="8"/>
        <v>0.87570998063796934</v>
      </c>
      <c r="AA11" s="10">
        <f t="shared" si="9"/>
        <v>2.7257660180597793E-2</v>
      </c>
      <c r="AB11" s="11">
        <f t="shared" si="10"/>
        <v>1.2272682281365639</v>
      </c>
      <c r="AC11" s="12">
        <f t="shared" si="11"/>
        <v>1.5713396089042053E-2</v>
      </c>
      <c r="AD11" s="11">
        <f t="shared" si="12"/>
        <v>1.0643182778952109</v>
      </c>
      <c r="AE11" s="10">
        <f t="shared" si="13"/>
        <v>0.15643230097998362</v>
      </c>
      <c r="AF11" s="16" t="s">
        <v>31</v>
      </c>
    </row>
    <row r="12" spans="1:32" x14ac:dyDescent="0.2">
      <c r="A12" s="14" t="s">
        <v>32</v>
      </c>
      <c r="B12" s="14">
        <v>486.2</v>
      </c>
      <c r="C12" s="14">
        <v>465.2</v>
      </c>
      <c r="D12" s="14">
        <v>543.75909999999999</v>
      </c>
      <c r="E12" s="14">
        <v>529.8845</v>
      </c>
      <c r="F12" s="14">
        <v>510.33139999999997</v>
      </c>
      <c r="G12" s="14">
        <v>501.74329999999998</v>
      </c>
      <c r="H12" s="14">
        <v>578.01679999999999</v>
      </c>
      <c r="I12" s="14">
        <v>526.38400000000001</v>
      </c>
      <c r="J12" s="14">
        <v>500.04730000000001</v>
      </c>
      <c r="K12" s="14">
        <v>489.40570000000002</v>
      </c>
      <c r="L12" s="14">
        <v>539.4316</v>
      </c>
      <c r="M12" s="14">
        <v>528.18759999999997</v>
      </c>
      <c r="N12" s="14">
        <v>611.74789999999996</v>
      </c>
      <c r="O12" s="14">
        <v>597.60159999999996</v>
      </c>
      <c r="P12" s="14">
        <v>562.11590000000001</v>
      </c>
      <c r="Q12" s="13">
        <v>524.50990000000002</v>
      </c>
      <c r="R12" s="11">
        <f t="shared" si="0"/>
        <v>506.26089999999999</v>
      </c>
      <c r="S12" s="10">
        <f t="shared" si="1"/>
        <v>36.754259153736186</v>
      </c>
      <c r="T12" s="11">
        <f t="shared" si="2"/>
        <v>529.118875</v>
      </c>
      <c r="U12" s="10">
        <f t="shared" si="3"/>
        <v>34.160786163999511</v>
      </c>
      <c r="V12" s="11">
        <f t="shared" si="4"/>
        <v>514.2680499999999</v>
      </c>
      <c r="W12" s="10">
        <f t="shared" si="5"/>
        <v>23.43305570406897</v>
      </c>
      <c r="X12" s="11">
        <f t="shared" si="6"/>
        <v>573.99382500000002</v>
      </c>
      <c r="Y12" s="10">
        <f t="shared" si="7"/>
        <v>39.040325968872637</v>
      </c>
      <c r="Z12" s="11">
        <f t="shared" si="8"/>
        <v>1.0451505834244754</v>
      </c>
      <c r="AA12" s="10">
        <f t="shared" si="9"/>
        <v>0.39738079114529212</v>
      </c>
      <c r="AB12" s="11">
        <f t="shared" si="10"/>
        <v>0.97193291394112502</v>
      </c>
      <c r="AC12" s="12">
        <f t="shared" si="11"/>
        <v>0.50032582768990119</v>
      </c>
      <c r="AD12" s="11">
        <f t="shared" si="12"/>
        <v>1.0848107147944779</v>
      </c>
      <c r="AE12" s="10">
        <f t="shared" si="13"/>
        <v>0.13433830265700675</v>
      </c>
      <c r="AF12" s="16" t="s">
        <v>32</v>
      </c>
    </row>
    <row r="13" spans="1:32" x14ac:dyDescent="0.2">
      <c r="A13" s="14" t="s">
        <v>33</v>
      </c>
      <c r="B13" s="14">
        <v>655.20000000000005</v>
      </c>
      <c r="C13" s="14">
        <v>644.20000000000005</v>
      </c>
      <c r="D13" s="14">
        <v>609.97889999999995</v>
      </c>
      <c r="E13" s="14">
        <v>602.41089999999997</v>
      </c>
      <c r="F13" s="14">
        <v>629.24360000000001</v>
      </c>
      <c r="G13" s="14">
        <v>620.65549999999996</v>
      </c>
      <c r="H13" s="14">
        <v>558.99419999999998</v>
      </c>
      <c r="I13" s="14">
        <v>589.43039999999996</v>
      </c>
      <c r="J13" s="14">
        <v>702.23710000000005</v>
      </c>
      <c r="K13" s="14">
        <v>760.23360000000002</v>
      </c>
      <c r="L13" s="14">
        <v>716.52480000000003</v>
      </c>
      <c r="M13" s="14">
        <v>731.2826</v>
      </c>
      <c r="N13" s="14">
        <v>692.43399999999997</v>
      </c>
      <c r="O13" s="14">
        <v>675.14409999999998</v>
      </c>
      <c r="P13" s="14">
        <v>622.75559999999996</v>
      </c>
      <c r="Q13" s="13">
        <v>619.93510000000003</v>
      </c>
      <c r="R13" s="11">
        <f t="shared" si="0"/>
        <v>627.94745</v>
      </c>
      <c r="S13" s="10">
        <f t="shared" si="1"/>
        <v>25.702341255289092</v>
      </c>
      <c r="T13" s="11">
        <f t="shared" si="2"/>
        <v>599.58092499999998</v>
      </c>
      <c r="U13" s="10">
        <f t="shared" si="3"/>
        <v>32.012119598611932</v>
      </c>
      <c r="V13" s="11">
        <f t="shared" si="4"/>
        <v>727.569525</v>
      </c>
      <c r="W13" s="10">
        <f t="shared" si="5"/>
        <v>24.795472895050139</v>
      </c>
      <c r="X13" s="11">
        <f t="shared" si="6"/>
        <v>652.56719999999996</v>
      </c>
      <c r="Y13" s="10">
        <f t="shared" si="7"/>
        <v>36.754426494505381</v>
      </c>
      <c r="Z13" s="11">
        <f t="shared" si="8"/>
        <v>0.95482659416803106</v>
      </c>
      <c r="AA13" s="10">
        <f t="shared" si="9"/>
        <v>0.21624157598337373</v>
      </c>
      <c r="AB13" s="11">
        <f t="shared" si="10"/>
        <v>1.2134634286439316</v>
      </c>
      <c r="AC13" s="12">
        <f t="shared" si="11"/>
        <v>7.320730272080923E-4</v>
      </c>
      <c r="AD13" s="11">
        <f t="shared" si="12"/>
        <v>1.0883721826207196</v>
      </c>
      <c r="AE13" s="10">
        <f t="shared" si="13"/>
        <v>7.2639246252699283E-2</v>
      </c>
      <c r="AF13" s="16" t="s">
        <v>33</v>
      </c>
    </row>
    <row r="14" spans="1:32" x14ac:dyDescent="0.2">
      <c r="A14" s="14" t="s">
        <v>34</v>
      </c>
      <c r="B14" s="14">
        <v>300.2</v>
      </c>
      <c r="C14" s="14">
        <v>286.2</v>
      </c>
      <c r="D14" s="14">
        <v>237.2561</v>
      </c>
      <c r="E14" s="14">
        <v>228.42670000000001</v>
      </c>
      <c r="F14" s="14">
        <v>613.3886</v>
      </c>
      <c r="G14" s="14">
        <v>609.42489999999998</v>
      </c>
      <c r="H14" s="14">
        <v>600.30050000000006</v>
      </c>
      <c r="I14" s="14">
        <v>608.45309999999995</v>
      </c>
      <c r="J14" s="14">
        <v>2239.4119999999998</v>
      </c>
      <c r="K14" s="14">
        <v>2299.0039999999999</v>
      </c>
      <c r="L14" s="14">
        <v>2489.5650000000001</v>
      </c>
      <c r="M14" s="14">
        <v>2679.308</v>
      </c>
      <c r="N14" s="14">
        <v>413.7</v>
      </c>
      <c r="O14" s="14">
        <v>382.7878</v>
      </c>
      <c r="P14" s="14">
        <v>371.73540000000003</v>
      </c>
      <c r="Q14" s="13">
        <v>328.95859999999999</v>
      </c>
      <c r="R14" s="11">
        <f t="shared" si="0"/>
        <v>263.02069999999998</v>
      </c>
      <c r="S14" s="10">
        <f t="shared" si="1"/>
        <v>35.497134842782216</v>
      </c>
      <c r="T14" s="11">
        <f t="shared" si="2"/>
        <v>607.89177500000005</v>
      </c>
      <c r="U14" s="10">
        <f t="shared" si="3"/>
        <v>5.4926647821586867</v>
      </c>
      <c r="V14" s="11">
        <f t="shared" si="4"/>
        <v>2426.8222500000002</v>
      </c>
      <c r="W14" s="10">
        <f t="shared" si="5"/>
        <v>199.28690663525799</v>
      </c>
      <c r="X14" s="11">
        <f t="shared" si="6"/>
        <v>374.29544999999996</v>
      </c>
      <c r="Y14" s="10">
        <f t="shared" si="7"/>
        <v>35.056251906281524</v>
      </c>
      <c r="Z14" s="11">
        <f t="shared" si="8"/>
        <v>2.3111936627041145</v>
      </c>
      <c r="AA14" s="10">
        <f t="shared" si="9"/>
        <v>1.2905224469792843E-6</v>
      </c>
      <c r="AB14" s="11">
        <f t="shared" si="10"/>
        <v>3.9921945810173201</v>
      </c>
      <c r="AC14" s="12">
        <f t="shared" si="11"/>
        <v>1.7447157119029296E-6</v>
      </c>
      <c r="AD14" s="11">
        <f t="shared" si="12"/>
        <v>0.6157271168868832</v>
      </c>
      <c r="AE14" s="10">
        <f t="shared" si="13"/>
        <v>1.1849820342160629E-5</v>
      </c>
      <c r="AF14" s="9" t="s">
        <v>34</v>
      </c>
    </row>
    <row r="15" spans="1:32" x14ac:dyDescent="0.2">
      <c r="A15" s="14" t="s">
        <v>35</v>
      </c>
      <c r="B15" s="14">
        <v>749.2</v>
      </c>
      <c r="C15" s="14">
        <v>798.2</v>
      </c>
      <c r="D15" s="14">
        <v>697.01059999999995</v>
      </c>
      <c r="E15" s="14">
        <v>668.00009999999997</v>
      </c>
      <c r="F15" s="14">
        <v>635.18920000000003</v>
      </c>
      <c r="G15" s="14">
        <v>643.77729999999997</v>
      </c>
      <c r="H15" s="14">
        <v>610.08360000000005</v>
      </c>
      <c r="I15" s="14">
        <v>643.23739999999998</v>
      </c>
      <c r="J15" s="14">
        <v>588.3723</v>
      </c>
      <c r="K15" s="14">
        <v>525.05499999999995</v>
      </c>
      <c r="L15" s="14">
        <v>654.68269999999995</v>
      </c>
      <c r="M15" s="14">
        <v>637.11400000000003</v>
      </c>
      <c r="N15" s="14">
        <v>624.84630000000004</v>
      </c>
      <c r="O15" s="14">
        <v>559.87819999999999</v>
      </c>
      <c r="P15" s="14">
        <v>541.90260000000001</v>
      </c>
      <c r="Q15" s="13">
        <v>493.48489999999998</v>
      </c>
      <c r="R15" s="11">
        <f t="shared" si="0"/>
        <v>728.10267500000009</v>
      </c>
      <c r="S15" s="10">
        <f t="shared" si="1"/>
        <v>57.555100393007493</v>
      </c>
      <c r="T15" s="11">
        <f t="shared" si="2"/>
        <v>633.07187499999998</v>
      </c>
      <c r="U15" s="10">
        <f t="shared" si="3"/>
        <v>15.820744563046508</v>
      </c>
      <c r="V15" s="11">
        <f t="shared" si="4"/>
        <v>601.30599999999993</v>
      </c>
      <c r="W15" s="10">
        <f t="shared" si="5"/>
        <v>58.059683555171645</v>
      </c>
      <c r="X15" s="11">
        <f t="shared" si="6"/>
        <v>555.02800000000002</v>
      </c>
      <c r="Y15" s="10">
        <f t="shared" si="7"/>
        <v>54.338288335512885</v>
      </c>
      <c r="Z15" s="11">
        <f t="shared" si="8"/>
        <v>0.86948159474898223</v>
      </c>
      <c r="AA15" s="10">
        <f t="shared" si="9"/>
        <v>1.8976074712248811E-2</v>
      </c>
      <c r="AB15" s="11">
        <f t="shared" si="10"/>
        <v>0.94982264059669363</v>
      </c>
      <c r="AC15" s="12">
        <f t="shared" si="11"/>
        <v>0.33172469841554519</v>
      </c>
      <c r="AD15" s="11">
        <f t="shared" si="12"/>
        <v>0.87672193619405381</v>
      </c>
      <c r="AE15" s="10">
        <f t="shared" si="13"/>
        <v>3.2941127063940118E-2</v>
      </c>
      <c r="AF15" s="16" t="s">
        <v>35</v>
      </c>
    </row>
    <row r="16" spans="1:32" x14ac:dyDescent="0.2">
      <c r="A16" s="14" t="s">
        <v>36</v>
      </c>
      <c r="B16" s="14">
        <v>727.2</v>
      </c>
      <c r="C16" s="14">
        <v>731.2</v>
      </c>
      <c r="D16" s="14">
        <v>690.70399999999995</v>
      </c>
      <c r="E16" s="14">
        <v>726.02120000000002</v>
      </c>
      <c r="F16" s="14">
        <v>649.72289999999998</v>
      </c>
      <c r="G16" s="14">
        <v>649.72289999999998</v>
      </c>
      <c r="H16" s="14">
        <v>667.69510000000002</v>
      </c>
      <c r="I16" s="14">
        <v>619.32320000000004</v>
      </c>
      <c r="J16" s="14">
        <v>608.05920000000003</v>
      </c>
      <c r="K16" s="14">
        <v>600.61009999999999</v>
      </c>
      <c r="L16" s="14">
        <v>661.00750000000005</v>
      </c>
      <c r="M16" s="14">
        <v>646.24969999999996</v>
      </c>
      <c r="N16" s="14">
        <v>691.91010000000006</v>
      </c>
      <c r="O16" s="14">
        <v>685.09889999999996</v>
      </c>
      <c r="P16" s="14">
        <v>671.64340000000004</v>
      </c>
      <c r="Q16" s="13">
        <v>660.36159999999995</v>
      </c>
      <c r="R16" s="11">
        <f t="shared" si="0"/>
        <v>718.7813000000001</v>
      </c>
      <c r="S16" s="10">
        <f t="shared" si="1"/>
        <v>18.848957059388415</v>
      </c>
      <c r="T16" s="11">
        <f t="shared" si="2"/>
        <v>646.61602500000004</v>
      </c>
      <c r="U16" s="10">
        <f t="shared" si="3"/>
        <v>20.070966127448031</v>
      </c>
      <c r="V16" s="11">
        <f t="shared" si="4"/>
        <v>628.98162500000001</v>
      </c>
      <c r="W16" s="10">
        <f t="shared" si="5"/>
        <v>29.24912752218717</v>
      </c>
      <c r="X16" s="11">
        <f t="shared" si="6"/>
        <v>677.25350000000003</v>
      </c>
      <c r="Y16" s="10">
        <f t="shared" si="7"/>
        <v>14.061480864878137</v>
      </c>
      <c r="Z16" s="11">
        <f t="shared" si="8"/>
        <v>0.89960051130990737</v>
      </c>
      <c r="AA16" s="10">
        <f t="shared" si="9"/>
        <v>1.9348726235909361E-3</v>
      </c>
      <c r="AB16" s="11">
        <f t="shared" si="10"/>
        <v>0.97272817357101526</v>
      </c>
      <c r="AC16" s="12">
        <f t="shared" si="11"/>
        <v>0.35849791226403022</v>
      </c>
      <c r="AD16" s="11">
        <f t="shared" si="12"/>
        <v>1.0473812491733405</v>
      </c>
      <c r="AE16" s="10">
        <f t="shared" si="13"/>
        <v>4.6505941262252541E-2</v>
      </c>
      <c r="AF16" s="16" t="s">
        <v>36</v>
      </c>
    </row>
    <row r="17" spans="1:32" x14ac:dyDescent="0.2">
      <c r="A17" s="14" t="s">
        <v>37</v>
      </c>
      <c r="B17" s="14">
        <v>797.2</v>
      </c>
      <c r="C17" s="14">
        <v>842.2</v>
      </c>
      <c r="D17" s="14">
        <v>832.60350000000005</v>
      </c>
      <c r="E17" s="14">
        <v>838.27949999999998</v>
      </c>
      <c r="F17" s="14">
        <v>649.72289999999998</v>
      </c>
      <c r="G17" s="14">
        <v>581.0181</v>
      </c>
      <c r="H17" s="14">
        <v>688.34829999999999</v>
      </c>
      <c r="I17" s="14">
        <v>673.67359999999996</v>
      </c>
      <c r="J17" s="14">
        <v>760.23360000000002</v>
      </c>
      <c r="K17" s="14">
        <v>724.58439999999996</v>
      </c>
      <c r="L17" s="14">
        <v>787.50260000000003</v>
      </c>
      <c r="M17" s="14">
        <v>769.93389999999999</v>
      </c>
      <c r="N17" s="14">
        <v>749.54300000000001</v>
      </c>
      <c r="O17" s="14">
        <v>704.4846</v>
      </c>
      <c r="P17" s="14">
        <v>681.98500000000001</v>
      </c>
      <c r="Q17" s="13">
        <v>601.60220000000004</v>
      </c>
      <c r="R17" s="11">
        <f t="shared" si="0"/>
        <v>827.57075000000009</v>
      </c>
      <c r="S17" s="10">
        <f t="shared" si="1"/>
        <v>20.62687009905606</v>
      </c>
      <c r="T17" s="11">
        <f t="shared" si="2"/>
        <v>648.19072500000004</v>
      </c>
      <c r="U17" s="10">
        <f t="shared" si="3"/>
        <v>47.527244319328737</v>
      </c>
      <c r="V17" s="11">
        <f t="shared" si="4"/>
        <v>760.563625</v>
      </c>
      <c r="W17" s="10">
        <f t="shared" si="5"/>
        <v>26.508639948310591</v>
      </c>
      <c r="X17" s="11">
        <f t="shared" si="6"/>
        <v>684.40370000000007</v>
      </c>
      <c r="Y17" s="10">
        <f t="shared" si="7"/>
        <v>61.936283015262262</v>
      </c>
      <c r="Z17" s="11">
        <f t="shared" si="8"/>
        <v>0.78324508810878102</v>
      </c>
      <c r="AA17" s="10">
        <f t="shared" si="9"/>
        <v>4.4912228500292115E-4</v>
      </c>
      <c r="AB17" s="11">
        <f t="shared" si="10"/>
        <v>1.1733639431511458</v>
      </c>
      <c r="AC17" s="12">
        <f t="shared" si="11"/>
        <v>6.1481637319265019E-3</v>
      </c>
      <c r="AD17" s="11">
        <f t="shared" si="12"/>
        <v>1.0558677771885736</v>
      </c>
      <c r="AE17" s="10">
        <f t="shared" si="13"/>
        <v>0.38935566009390865</v>
      </c>
      <c r="AF17" s="16" t="s">
        <v>37</v>
      </c>
    </row>
    <row r="18" spans="1:32" x14ac:dyDescent="0.2">
      <c r="A18" s="14" t="s">
        <v>38</v>
      </c>
      <c r="B18" s="14">
        <v>944.2</v>
      </c>
      <c r="C18" s="14">
        <v>922.2</v>
      </c>
      <c r="D18" s="14">
        <v>894.40859999999998</v>
      </c>
      <c r="E18" s="14">
        <v>866.02869999999996</v>
      </c>
      <c r="F18" s="14">
        <v>810.91499999999996</v>
      </c>
      <c r="G18" s="14">
        <v>708.51840000000004</v>
      </c>
      <c r="H18" s="14">
        <v>776.39589999999998</v>
      </c>
      <c r="I18" s="14">
        <v>663.34699999999998</v>
      </c>
      <c r="J18" s="14">
        <v>860.79639999999995</v>
      </c>
      <c r="K18" s="14">
        <v>818.23019999999997</v>
      </c>
      <c r="L18" s="14">
        <v>760.79809999999998</v>
      </c>
      <c r="M18" s="14">
        <v>684.19820000000004</v>
      </c>
      <c r="N18" s="14">
        <v>981.12279999999998</v>
      </c>
      <c r="O18" s="14">
        <v>989.50580000000002</v>
      </c>
      <c r="P18" s="14">
        <v>916.55259999999998</v>
      </c>
      <c r="Q18" s="13">
        <v>893.98900000000003</v>
      </c>
      <c r="R18" s="11">
        <f t="shared" si="0"/>
        <v>906.70932500000004</v>
      </c>
      <c r="S18" s="10">
        <f t="shared" si="1"/>
        <v>33.920165142225294</v>
      </c>
      <c r="T18" s="11">
        <f t="shared" si="2"/>
        <v>739.79407500000002</v>
      </c>
      <c r="U18" s="10">
        <f t="shared" si="3"/>
        <v>66.383237565285754</v>
      </c>
      <c r="V18" s="11">
        <f t="shared" si="4"/>
        <v>781.00572499999998</v>
      </c>
      <c r="W18" s="10">
        <f t="shared" si="5"/>
        <v>76.446622687004037</v>
      </c>
      <c r="X18" s="11">
        <f t="shared" si="6"/>
        <v>945.29255000000001</v>
      </c>
      <c r="Y18" s="10">
        <f t="shared" si="7"/>
        <v>47.246365853999812</v>
      </c>
      <c r="Z18" s="11">
        <f t="shared" si="8"/>
        <v>0.81591095911581146</v>
      </c>
      <c r="AA18" s="10">
        <f t="shared" si="9"/>
        <v>4.2009184750351715E-3</v>
      </c>
      <c r="AB18" s="11">
        <f t="shared" si="10"/>
        <v>1.0557069208752448</v>
      </c>
      <c r="AC18" s="12">
        <f t="shared" si="11"/>
        <v>0.44669260859867899</v>
      </c>
      <c r="AD18" s="11">
        <f t="shared" si="12"/>
        <v>1.277777941111518</v>
      </c>
      <c r="AE18" s="10">
        <f t="shared" si="13"/>
        <v>2.3471579429985797E-3</v>
      </c>
      <c r="AF18" s="16" t="s">
        <v>38</v>
      </c>
    </row>
    <row r="19" spans="1:32" x14ac:dyDescent="0.2">
      <c r="A19" s="14" t="s">
        <v>39</v>
      </c>
      <c r="B19" s="14">
        <v>731.2</v>
      </c>
      <c r="C19" s="14">
        <v>721.2</v>
      </c>
      <c r="D19" s="14">
        <v>732.95849999999996</v>
      </c>
      <c r="E19" s="14">
        <v>706.47059999999999</v>
      </c>
      <c r="F19" s="14">
        <v>808.93309999999997</v>
      </c>
      <c r="G19" s="14">
        <v>812.89689999999996</v>
      </c>
      <c r="H19" s="14">
        <v>823.13729999999998</v>
      </c>
      <c r="I19" s="14">
        <v>751.93820000000005</v>
      </c>
      <c r="J19" s="14">
        <v>704.36540000000002</v>
      </c>
      <c r="K19" s="14">
        <v>684.14639999999997</v>
      </c>
      <c r="L19" s="14">
        <v>662.41300000000001</v>
      </c>
      <c r="M19" s="14">
        <v>777.66409999999996</v>
      </c>
      <c r="N19" s="14">
        <v>780.97919999999999</v>
      </c>
      <c r="O19" s="14">
        <v>802.4606</v>
      </c>
      <c r="P19" s="14">
        <v>729.93269999999995</v>
      </c>
      <c r="Q19" s="13">
        <v>677.28430000000003</v>
      </c>
      <c r="R19" s="11">
        <f t="shared" si="0"/>
        <v>722.9572750000001</v>
      </c>
      <c r="S19" s="10">
        <f t="shared" si="1"/>
        <v>12.149972358096129</v>
      </c>
      <c r="T19" s="11">
        <f t="shared" si="2"/>
        <v>799.22637499999996</v>
      </c>
      <c r="U19" s="10">
        <f t="shared" si="3"/>
        <v>32.088458949116955</v>
      </c>
      <c r="V19" s="11">
        <f t="shared" si="4"/>
        <v>707.14722499999993</v>
      </c>
      <c r="W19" s="10">
        <f t="shared" si="5"/>
        <v>50.035177782327956</v>
      </c>
      <c r="X19" s="11">
        <f t="shared" si="6"/>
        <v>747.66419999999994</v>
      </c>
      <c r="Y19" s="10">
        <f t="shared" si="7"/>
        <v>55.917412595779723</v>
      </c>
      <c r="Z19" s="11">
        <f t="shared" si="8"/>
        <v>1.1054959990547157</v>
      </c>
      <c r="AA19" s="10">
        <f t="shared" si="9"/>
        <v>4.3493208300850097E-3</v>
      </c>
      <c r="AB19" s="11">
        <f t="shared" si="10"/>
        <v>0.884789650491702</v>
      </c>
      <c r="AC19" s="12">
        <f t="shared" si="11"/>
        <v>2.1165339386822704E-2</v>
      </c>
      <c r="AD19" s="11">
        <f t="shared" si="12"/>
        <v>0.93548489312555527</v>
      </c>
      <c r="AE19" s="10">
        <f t="shared" si="13"/>
        <v>0.16081262446018035</v>
      </c>
      <c r="AF19" s="16" t="s">
        <v>39</v>
      </c>
    </row>
    <row r="20" spans="1:32" x14ac:dyDescent="0.2">
      <c r="A20" s="14" t="s">
        <v>40</v>
      </c>
      <c r="B20" s="14">
        <v>731.2</v>
      </c>
      <c r="C20" s="14">
        <v>721.2</v>
      </c>
      <c r="D20" s="14">
        <v>732.95849999999996</v>
      </c>
      <c r="E20" s="14">
        <v>706.47059999999999</v>
      </c>
      <c r="F20" s="14">
        <v>808.93309999999997</v>
      </c>
      <c r="G20" s="14">
        <v>812.89689999999996</v>
      </c>
      <c r="H20" s="14">
        <v>823.13729999999998</v>
      </c>
      <c r="I20" s="14">
        <v>751.93820000000005</v>
      </c>
      <c r="J20" s="14">
        <v>704.36540000000002</v>
      </c>
      <c r="K20" s="14">
        <v>684.14639999999997</v>
      </c>
      <c r="L20" s="14">
        <v>662.41300000000001</v>
      </c>
      <c r="M20" s="14">
        <v>777.66409999999996</v>
      </c>
      <c r="N20" s="14">
        <v>780.97919999999999</v>
      </c>
      <c r="O20" s="14">
        <v>802.4606</v>
      </c>
      <c r="P20" s="14">
        <v>729.93269999999995</v>
      </c>
      <c r="Q20" s="13">
        <v>677.28430000000003</v>
      </c>
      <c r="R20" s="11">
        <f t="shared" si="0"/>
        <v>722.9572750000001</v>
      </c>
      <c r="S20" s="10">
        <f t="shared" si="1"/>
        <v>12.149972358096129</v>
      </c>
      <c r="T20" s="11">
        <f t="shared" si="2"/>
        <v>799.22637499999996</v>
      </c>
      <c r="U20" s="10">
        <f t="shared" si="3"/>
        <v>32.088458949116955</v>
      </c>
      <c r="V20" s="11">
        <f t="shared" si="4"/>
        <v>707.14722499999993</v>
      </c>
      <c r="W20" s="10">
        <f t="shared" si="5"/>
        <v>50.035177782327956</v>
      </c>
      <c r="X20" s="11">
        <f t="shared" si="6"/>
        <v>747.66419999999994</v>
      </c>
      <c r="Y20" s="10">
        <f t="shared" si="7"/>
        <v>55.917412595779723</v>
      </c>
      <c r="Z20" s="11">
        <f t="shared" si="8"/>
        <v>1.1054959990547157</v>
      </c>
      <c r="AA20" s="10">
        <f t="shared" si="9"/>
        <v>4.3493208300850097E-3</v>
      </c>
      <c r="AB20" s="11">
        <f t="shared" si="10"/>
        <v>0.884789650491702</v>
      </c>
      <c r="AC20" s="12">
        <f t="shared" si="11"/>
        <v>2.1165339386822704E-2</v>
      </c>
      <c r="AD20" s="11">
        <f t="shared" si="12"/>
        <v>0.93548489312555527</v>
      </c>
      <c r="AE20" s="10">
        <f t="shared" si="13"/>
        <v>0.16081262446018035</v>
      </c>
      <c r="AF20" s="16" t="s">
        <v>40</v>
      </c>
    </row>
    <row r="21" spans="1:32" x14ac:dyDescent="0.2">
      <c r="A21" s="14" t="s">
        <v>41</v>
      </c>
      <c r="B21" s="14">
        <v>964.2</v>
      </c>
      <c r="C21" s="14">
        <v>942.2</v>
      </c>
      <c r="D21" s="14">
        <v>1012.974</v>
      </c>
      <c r="E21" s="14">
        <v>1063.4269999999999</v>
      </c>
      <c r="F21" s="14">
        <v>816.2</v>
      </c>
      <c r="G21" s="14">
        <v>783.82939999999996</v>
      </c>
      <c r="H21" s="14">
        <v>1011.7329999999999</v>
      </c>
      <c r="I21" s="14">
        <v>970.97050000000002</v>
      </c>
      <c r="J21" s="14">
        <v>878.35500000000002</v>
      </c>
      <c r="K21" s="14">
        <v>937.41570000000002</v>
      </c>
      <c r="L21" s="14">
        <v>949.83810000000005</v>
      </c>
      <c r="M21" s="14">
        <v>1035.5740000000001</v>
      </c>
      <c r="N21" s="14">
        <v>822.89409999999998</v>
      </c>
      <c r="O21" s="14">
        <v>741.16010000000006</v>
      </c>
      <c r="P21" s="14">
        <v>788.22199999999998</v>
      </c>
      <c r="Q21" s="13">
        <v>736.51379999999995</v>
      </c>
      <c r="R21" s="11">
        <f t="shared" si="0"/>
        <v>995.7002500000001</v>
      </c>
      <c r="S21" s="10">
        <f t="shared" si="1"/>
        <v>53.974801542787787</v>
      </c>
      <c r="T21" s="11">
        <f t="shared" si="2"/>
        <v>895.68322499999988</v>
      </c>
      <c r="U21" s="10">
        <f t="shared" si="3"/>
        <v>112.49382987229141</v>
      </c>
      <c r="V21" s="11">
        <f t="shared" si="4"/>
        <v>950.29570000000001</v>
      </c>
      <c r="W21" s="10">
        <f t="shared" si="5"/>
        <v>64.84328946298146</v>
      </c>
      <c r="X21" s="11">
        <f t="shared" si="6"/>
        <v>772.19749999999999</v>
      </c>
      <c r="Y21" s="10">
        <f t="shared" si="7"/>
        <v>41.083559145802667</v>
      </c>
      <c r="Z21" s="11">
        <f t="shared" si="8"/>
        <v>0.89955106971199394</v>
      </c>
      <c r="AA21" s="10">
        <f t="shared" si="9"/>
        <v>0.16001301193217216</v>
      </c>
      <c r="AB21" s="11">
        <f t="shared" si="10"/>
        <v>1.0609729795933156</v>
      </c>
      <c r="AC21" s="12">
        <f t="shared" si="11"/>
        <v>0.43247639231887786</v>
      </c>
      <c r="AD21" s="11">
        <f t="shared" si="12"/>
        <v>0.86213236828232442</v>
      </c>
      <c r="AE21" s="10">
        <f t="shared" si="13"/>
        <v>8.4797742694751294E-2</v>
      </c>
      <c r="AF21" s="16" t="s">
        <v>41</v>
      </c>
    </row>
    <row r="22" spans="1:32" x14ac:dyDescent="0.2">
      <c r="A22" s="14" t="s">
        <v>42</v>
      </c>
      <c r="B22" s="14">
        <v>875.2</v>
      </c>
      <c r="C22" s="14">
        <v>787.2</v>
      </c>
      <c r="D22" s="14">
        <v>903.23800000000006</v>
      </c>
      <c r="E22" s="14">
        <v>872.96609999999998</v>
      </c>
      <c r="F22" s="14">
        <v>979.37379999999996</v>
      </c>
      <c r="G22" s="14">
        <v>829.41240000000005</v>
      </c>
      <c r="H22" s="14">
        <v>1131.848</v>
      </c>
      <c r="I22" s="14">
        <v>984.01459999999997</v>
      </c>
      <c r="J22" s="14">
        <v>1686.5820000000001</v>
      </c>
      <c r="K22" s="14">
        <v>1785.0170000000001</v>
      </c>
      <c r="L22" s="14">
        <v>1554.204</v>
      </c>
      <c r="M22" s="14">
        <v>2193.7069999999999</v>
      </c>
      <c r="N22" s="14">
        <v>864.80899999999997</v>
      </c>
      <c r="O22" s="14">
        <v>893.62549999999999</v>
      </c>
      <c r="P22" s="14">
        <v>827.70839999999998</v>
      </c>
      <c r="Q22" s="13">
        <v>786.81179999999995</v>
      </c>
      <c r="R22" s="11">
        <f t="shared" si="0"/>
        <v>859.651025</v>
      </c>
      <c r="S22" s="10">
        <f t="shared" si="1"/>
        <v>50.226278842213993</v>
      </c>
      <c r="T22" s="11">
        <f t="shared" si="2"/>
        <v>981.16219999999998</v>
      </c>
      <c r="U22" s="10">
        <f t="shared" si="3"/>
        <v>123.48487988683765</v>
      </c>
      <c r="V22" s="11">
        <f t="shared" si="4"/>
        <v>1804.8775000000001</v>
      </c>
      <c r="W22" s="10">
        <f t="shared" si="5"/>
        <v>275.93105929621879</v>
      </c>
      <c r="X22" s="11">
        <f t="shared" si="6"/>
        <v>843.23867499999994</v>
      </c>
      <c r="Y22" s="10">
        <f t="shared" si="7"/>
        <v>46.293601854638993</v>
      </c>
      <c r="Z22" s="11">
        <f t="shared" si="8"/>
        <v>1.1413494214120201</v>
      </c>
      <c r="AA22" s="10">
        <f t="shared" si="9"/>
        <v>0.11812746812292935</v>
      </c>
      <c r="AB22" s="11">
        <f t="shared" si="10"/>
        <v>1.8395302020399891</v>
      </c>
      <c r="AC22" s="12">
        <f t="shared" si="11"/>
        <v>1.5879539887892827E-3</v>
      </c>
      <c r="AD22" s="11">
        <f t="shared" si="12"/>
        <v>0.85942841560753147</v>
      </c>
      <c r="AE22" s="10">
        <f t="shared" si="13"/>
        <v>8.1407194010802916E-2</v>
      </c>
      <c r="AF22" s="16" t="s">
        <v>43</v>
      </c>
    </row>
    <row r="23" spans="1:32" x14ac:dyDescent="0.2">
      <c r="A23" s="14" t="s">
        <v>44</v>
      </c>
      <c r="B23" s="14">
        <v>188.2</v>
      </c>
      <c r="C23" s="14">
        <v>231.2</v>
      </c>
      <c r="D23" s="14">
        <v>273.20389999999998</v>
      </c>
      <c r="E23" s="14">
        <v>280.1413</v>
      </c>
      <c r="F23" s="14">
        <v>959.55520000000001</v>
      </c>
      <c r="G23" s="14">
        <v>1017.029</v>
      </c>
      <c r="H23" s="14">
        <v>957.38289999999995</v>
      </c>
      <c r="I23" s="14">
        <v>1029.6690000000001</v>
      </c>
      <c r="J23" s="14">
        <v>298.38959999999997</v>
      </c>
      <c r="K23" s="14">
        <v>301.58199999999999</v>
      </c>
      <c r="L23" s="14">
        <v>364.44659999999999</v>
      </c>
      <c r="M23" s="14">
        <v>358.12189999999998</v>
      </c>
      <c r="N23" s="14">
        <v>394.8383</v>
      </c>
      <c r="O23" s="14">
        <v>401.12549999999999</v>
      </c>
      <c r="P23" s="14">
        <v>388.65809999999999</v>
      </c>
      <c r="Q23" s="13">
        <v>357.63319999999999</v>
      </c>
      <c r="R23" s="11">
        <f t="shared" si="0"/>
        <v>243.18629999999999</v>
      </c>
      <c r="S23" s="10">
        <f t="shared" si="1"/>
        <v>42.55934253149757</v>
      </c>
      <c r="T23" s="11">
        <f t="shared" si="2"/>
        <v>990.90902499999993</v>
      </c>
      <c r="U23" s="10">
        <f t="shared" si="3"/>
        <v>37.82262178312299</v>
      </c>
      <c r="V23" s="11">
        <f t="shared" si="4"/>
        <v>330.63502499999998</v>
      </c>
      <c r="W23" s="10">
        <f t="shared" si="5"/>
        <v>35.508668407998158</v>
      </c>
      <c r="X23" s="11">
        <f t="shared" si="6"/>
        <v>385.56377500000002</v>
      </c>
      <c r="Y23" s="10">
        <f t="shared" si="7"/>
        <v>19.303505432843888</v>
      </c>
      <c r="Z23" s="11">
        <f t="shared" si="8"/>
        <v>4.0746909879380544</v>
      </c>
      <c r="AA23" s="10">
        <f t="shared" si="9"/>
        <v>2.0099472899392175E-7</v>
      </c>
      <c r="AB23" s="11">
        <f t="shared" si="10"/>
        <v>0.33366839604675114</v>
      </c>
      <c r="AC23" s="12">
        <f t="shared" si="11"/>
        <v>2.4222093630284203E-7</v>
      </c>
      <c r="AD23" s="11">
        <f t="shared" si="12"/>
        <v>0.38910108322002623</v>
      </c>
      <c r="AE23" s="10">
        <f t="shared" si="13"/>
        <v>1.2326359169289988E-7</v>
      </c>
      <c r="AF23" s="15" t="s">
        <v>44</v>
      </c>
    </row>
    <row r="24" spans="1:32" x14ac:dyDescent="0.2">
      <c r="A24" s="14" t="s">
        <v>45</v>
      </c>
      <c r="B24" s="14">
        <v>976.2</v>
      </c>
      <c r="C24" s="14">
        <v>993.2</v>
      </c>
      <c r="D24" s="14">
        <v>908.28330000000005</v>
      </c>
      <c r="E24" s="14">
        <v>915.22059999999999</v>
      </c>
      <c r="F24" s="14">
        <v>1125.3720000000001</v>
      </c>
      <c r="G24" s="14">
        <v>1067.2370000000001</v>
      </c>
      <c r="H24" s="14">
        <v>1030.7560000000001</v>
      </c>
      <c r="I24" s="14">
        <v>999.23270000000002</v>
      </c>
      <c r="J24" s="14">
        <v>966.68010000000004</v>
      </c>
      <c r="K24" s="14">
        <v>996.47640000000001</v>
      </c>
      <c r="L24" s="14">
        <v>1085.4690000000001</v>
      </c>
      <c r="M24" s="14">
        <v>1078.442</v>
      </c>
      <c r="N24" s="14">
        <v>981.12279999999998</v>
      </c>
      <c r="O24" s="14">
        <v>977.97919999999999</v>
      </c>
      <c r="P24" s="14">
        <v>995.99519999999995</v>
      </c>
      <c r="Q24" s="13">
        <v>1048.174</v>
      </c>
      <c r="R24" s="11">
        <f t="shared" si="0"/>
        <v>948.22597500000006</v>
      </c>
      <c r="S24" s="10">
        <f t="shared" si="1"/>
        <v>42.778425498715677</v>
      </c>
      <c r="T24" s="11">
        <f t="shared" si="2"/>
        <v>1055.6494250000001</v>
      </c>
      <c r="U24" s="10">
        <f t="shared" si="3"/>
        <v>54.154220601806919</v>
      </c>
      <c r="V24" s="11">
        <f t="shared" si="4"/>
        <v>1031.766875</v>
      </c>
      <c r="W24" s="10">
        <f t="shared" si="5"/>
        <v>59.285162362116381</v>
      </c>
      <c r="X24" s="11">
        <f t="shared" si="6"/>
        <v>1000.8177999999999</v>
      </c>
      <c r="Y24" s="10">
        <f t="shared" si="7"/>
        <v>32.53388912175528</v>
      </c>
      <c r="Z24" s="11">
        <f t="shared" si="8"/>
        <v>1.1132888708306055</v>
      </c>
      <c r="AA24" s="10">
        <f t="shared" si="9"/>
        <v>2.0764618658476772E-2</v>
      </c>
      <c r="AB24" s="11">
        <f t="shared" si="10"/>
        <v>0.9773764382053256</v>
      </c>
      <c r="AC24" s="12">
        <f t="shared" si="11"/>
        <v>0.57366751660385984</v>
      </c>
      <c r="AD24" s="11">
        <f t="shared" si="12"/>
        <v>0.94805886907009862</v>
      </c>
      <c r="AE24" s="10">
        <f t="shared" si="13"/>
        <v>0.13327225909800811</v>
      </c>
      <c r="AF24" s="16" t="s">
        <v>45</v>
      </c>
    </row>
    <row r="25" spans="1:32" x14ac:dyDescent="0.2">
      <c r="A25" s="14" t="s">
        <v>46</v>
      </c>
      <c r="B25" s="14">
        <v>1242.2</v>
      </c>
      <c r="C25" s="14">
        <v>1275.2</v>
      </c>
      <c r="D25" s="14">
        <v>1216.6780000000001</v>
      </c>
      <c r="E25" s="14">
        <v>1174.424</v>
      </c>
      <c r="F25" s="14">
        <v>1381.0329999999999</v>
      </c>
      <c r="G25" s="14">
        <v>1116.7829999999999</v>
      </c>
      <c r="H25" s="14">
        <v>1147.6089999999999</v>
      </c>
      <c r="I25" s="14">
        <v>1107.934</v>
      </c>
      <c r="J25" s="14">
        <v>1186.96</v>
      </c>
      <c r="K25" s="14">
        <v>1127.9000000000001</v>
      </c>
      <c r="L25" s="14">
        <v>1160.663</v>
      </c>
      <c r="M25" s="14">
        <v>1092.4970000000001</v>
      </c>
      <c r="N25" s="14">
        <v>1349.45</v>
      </c>
      <c r="O25" s="14">
        <v>1178.6469999999999</v>
      </c>
      <c r="P25" s="14">
        <v>1144.539</v>
      </c>
      <c r="Q25" s="13">
        <v>1234.7929999999999</v>
      </c>
      <c r="R25" s="11">
        <f t="shared" si="0"/>
        <v>1227.1255000000001</v>
      </c>
      <c r="S25" s="10">
        <f t="shared" si="1"/>
        <v>42.524488862301475</v>
      </c>
      <c r="T25" s="11">
        <f t="shared" si="2"/>
        <v>1188.3397499999999</v>
      </c>
      <c r="U25" s="10">
        <f t="shared" si="3"/>
        <v>129.58283797729541</v>
      </c>
      <c r="V25" s="11">
        <f t="shared" si="4"/>
        <v>1142.0050000000001</v>
      </c>
      <c r="W25" s="10">
        <f t="shared" si="5"/>
        <v>40.902591922762035</v>
      </c>
      <c r="X25" s="11">
        <f t="shared" si="6"/>
        <v>1226.8572499999998</v>
      </c>
      <c r="Y25" s="10">
        <f t="shared" si="7"/>
        <v>89.800669946925638</v>
      </c>
      <c r="Z25" s="11">
        <f t="shared" si="8"/>
        <v>0.9683930046274809</v>
      </c>
      <c r="AA25" s="10">
        <f t="shared" si="9"/>
        <v>0.59014359972186126</v>
      </c>
      <c r="AB25" s="11">
        <f t="shared" si="10"/>
        <v>0.96100883606729492</v>
      </c>
      <c r="AC25" s="12">
        <f t="shared" si="11"/>
        <v>0.52070015197146324</v>
      </c>
      <c r="AD25" s="11">
        <f t="shared" si="12"/>
        <v>1.0324128684578631</v>
      </c>
      <c r="AE25" s="10">
        <f t="shared" si="13"/>
        <v>0.64245340440387677</v>
      </c>
      <c r="AF25" s="16" t="s">
        <v>46</v>
      </c>
    </row>
    <row r="26" spans="1:32" x14ac:dyDescent="0.2">
      <c r="A26" s="14" t="s">
        <v>47</v>
      </c>
      <c r="B26" s="14">
        <v>74.2</v>
      </c>
      <c r="C26" s="14">
        <v>73.2</v>
      </c>
      <c r="D26" s="14">
        <v>22.83006</v>
      </c>
      <c r="E26" s="14">
        <v>24.091390000000001</v>
      </c>
      <c r="F26" s="14">
        <v>1237.0170000000001</v>
      </c>
      <c r="G26" s="14">
        <v>1189.452</v>
      </c>
      <c r="H26" s="14">
        <v>1254.68</v>
      </c>
      <c r="I26" s="14">
        <v>1212.2860000000001</v>
      </c>
      <c r="J26" s="14">
        <v>2352.212</v>
      </c>
      <c r="K26" s="14">
        <v>2356.4690000000001</v>
      </c>
      <c r="L26" s="14">
        <v>2753.0970000000002</v>
      </c>
      <c r="M26" s="14">
        <v>2501.5120000000002</v>
      </c>
      <c r="N26" s="14">
        <v>286.9074</v>
      </c>
      <c r="O26" s="14">
        <v>255.99520000000001</v>
      </c>
      <c r="P26" s="14">
        <v>237.76400000000001</v>
      </c>
      <c r="Q26" s="20">
        <v>199.68790000000001</v>
      </c>
      <c r="R26" s="11">
        <f t="shared" si="0"/>
        <v>48.5803625</v>
      </c>
      <c r="S26" s="10">
        <f t="shared" si="1"/>
        <v>29.013101805966183</v>
      </c>
      <c r="T26" s="11">
        <f t="shared" si="2"/>
        <v>1223.3587500000001</v>
      </c>
      <c r="U26" s="10">
        <f t="shared" si="3"/>
        <v>28.518076038131817</v>
      </c>
      <c r="V26" s="11">
        <f t="shared" si="4"/>
        <v>2490.8225000000002</v>
      </c>
      <c r="W26" s="10">
        <f t="shared" si="5"/>
        <v>188.1186792364509</v>
      </c>
      <c r="X26" s="11">
        <f t="shared" si="6"/>
        <v>245.08862500000001</v>
      </c>
      <c r="Y26" s="10">
        <f t="shared" si="7"/>
        <v>36.43551052955295</v>
      </c>
      <c r="Z26" s="11">
        <f t="shared" si="8"/>
        <v>25.182165942051174</v>
      </c>
      <c r="AA26" s="10">
        <f t="shared" si="9"/>
        <v>1.8103613626994303E-9</v>
      </c>
      <c r="AB26" s="11">
        <f t="shared" si="10"/>
        <v>2.0360523844702136</v>
      </c>
      <c r="AC26" s="12">
        <f t="shared" si="11"/>
        <v>1.1060902802407496E-5</v>
      </c>
      <c r="AD26" s="11">
        <f t="shared" si="12"/>
        <v>0.20034076267488993</v>
      </c>
      <c r="AE26" s="10">
        <f t="shared" si="13"/>
        <v>1.1702987492018268E-8</v>
      </c>
      <c r="AF26" s="19" t="s">
        <v>47</v>
      </c>
    </row>
    <row r="27" spans="1:32" x14ac:dyDescent="0.2">
      <c r="A27" s="14" t="s">
        <v>48</v>
      </c>
      <c r="B27" s="14">
        <v>675.2</v>
      </c>
      <c r="C27" s="14">
        <v>649.20000000000005</v>
      </c>
      <c r="D27" s="14">
        <v>613.13220000000001</v>
      </c>
      <c r="E27" s="14">
        <v>616.28549999999996</v>
      </c>
      <c r="F27" s="14">
        <v>1579.88</v>
      </c>
      <c r="G27" s="14">
        <v>1579.88</v>
      </c>
      <c r="H27" s="14">
        <v>1714.4839999999999</v>
      </c>
      <c r="I27" s="14">
        <v>1790.0309999999999</v>
      </c>
      <c r="J27" s="14">
        <v>1410.433</v>
      </c>
      <c r="K27" s="14">
        <v>1351.373</v>
      </c>
      <c r="L27" s="14">
        <v>1490.2539999999999</v>
      </c>
      <c r="M27" s="14">
        <v>1554.9069999999999</v>
      </c>
      <c r="N27" s="14">
        <v>638.46860000000004</v>
      </c>
      <c r="O27" s="14">
        <v>668.8569</v>
      </c>
      <c r="P27" s="14">
        <v>581.85900000000004</v>
      </c>
      <c r="Q27" s="13">
        <v>549.89390000000003</v>
      </c>
      <c r="R27" s="11">
        <f t="shared" si="0"/>
        <v>638.45442500000001</v>
      </c>
      <c r="S27" s="10">
        <f t="shared" si="1"/>
        <v>29.430035557615316</v>
      </c>
      <c r="T27" s="11">
        <f t="shared" si="2"/>
        <v>1666.0687500000001</v>
      </c>
      <c r="U27" s="10">
        <f t="shared" si="3"/>
        <v>104.19161372322621</v>
      </c>
      <c r="V27" s="11">
        <f t="shared" si="4"/>
        <v>1451.7417499999999</v>
      </c>
      <c r="W27" s="10">
        <f t="shared" si="5"/>
        <v>89.268436024442522</v>
      </c>
      <c r="X27" s="11">
        <f t="shared" si="6"/>
        <v>609.76959999999997</v>
      </c>
      <c r="Y27" s="10">
        <f t="shared" si="7"/>
        <v>53.786747640225769</v>
      </c>
      <c r="Z27" s="11">
        <f t="shared" si="8"/>
        <v>2.6095343453841675</v>
      </c>
      <c r="AA27" s="10">
        <f t="shared" si="9"/>
        <v>1.381402995091877E-6</v>
      </c>
      <c r="AB27" s="11">
        <f t="shared" si="10"/>
        <v>0.87135764955677841</v>
      </c>
      <c r="AC27" s="12">
        <f t="shared" si="11"/>
        <v>2.0474491771345867E-2</v>
      </c>
      <c r="AD27" s="11">
        <f t="shared" si="12"/>
        <v>0.36599306001027865</v>
      </c>
      <c r="AE27" s="10">
        <f t="shared" si="13"/>
        <v>1.8807133447205889E-6</v>
      </c>
      <c r="AF27" s="15" t="s">
        <v>48</v>
      </c>
    </row>
    <row r="28" spans="1:32" x14ac:dyDescent="0.2">
      <c r="A28" s="14" t="s">
        <v>49</v>
      </c>
      <c r="B28" s="14">
        <v>2653.2</v>
      </c>
      <c r="C28" s="14">
        <v>2575.1999999999998</v>
      </c>
      <c r="D28" s="14">
        <v>2598.4650000000001</v>
      </c>
      <c r="E28" s="14">
        <v>2775.681</v>
      </c>
      <c r="F28" s="14">
        <v>2148.6770000000001</v>
      </c>
      <c r="G28" s="14">
        <v>2213.4180000000001</v>
      </c>
      <c r="H28" s="14">
        <v>2537.8939999999998</v>
      </c>
      <c r="I28" s="14">
        <v>2238.9659999999999</v>
      </c>
      <c r="J28" s="14">
        <v>2298.4720000000002</v>
      </c>
      <c r="K28" s="14">
        <v>2192.0569999999998</v>
      </c>
      <c r="L28" s="14">
        <v>2729.9059999999999</v>
      </c>
      <c r="M28" s="14">
        <v>2567.5709999999999</v>
      </c>
      <c r="N28" s="14">
        <v>2205.038</v>
      </c>
      <c r="O28" s="14">
        <v>2216.5639999999999</v>
      </c>
      <c r="P28" s="14">
        <v>2074.348</v>
      </c>
      <c r="Q28" s="13">
        <v>2290.1120000000001</v>
      </c>
      <c r="R28" s="11">
        <f t="shared" si="0"/>
        <v>2650.6365000000001</v>
      </c>
      <c r="S28" s="10">
        <f t="shared" si="1"/>
        <v>89.545573977723805</v>
      </c>
      <c r="T28" s="11">
        <f t="shared" si="2"/>
        <v>2284.73875</v>
      </c>
      <c r="U28" s="10">
        <f t="shared" si="3"/>
        <v>172.99535103459652</v>
      </c>
      <c r="V28" s="11">
        <f t="shared" si="4"/>
        <v>2447.0015000000003</v>
      </c>
      <c r="W28" s="10">
        <f t="shared" si="5"/>
        <v>246.05532636719462</v>
      </c>
      <c r="X28" s="11">
        <f t="shared" si="6"/>
        <v>2196.5155</v>
      </c>
      <c r="Y28" s="10">
        <f t="shared" si="7"/>
        <v>89.739954362591504</v>
      </c>
      <c r="Z28" s="11">
        <f t="shared" si="8"/>
        <v>0.86195853335604478</v>
      </c>
      <c r="AA28" s="10">
        <f t="shared" si="9"/>
        <v>9.4349450467952831E-3</v>
      </c>
      <c r="AB28" s="11">
        <f t="shared" si="10"/>
        <v>1.0710202643518871</v>
      </c>
      <c r="AC28" s="12">
        <f t="shared" si="11"/>
        <v>0.32206905455212431</v>
      </c>
      <c r="AD28" s="11">
        <f t="shared" si="12"/>
        <v>0.96138584772547842</v>
      </c>
      <c r="AE28" s="10">
        <f t="shared" si="13"/>
        <v>0.4001570816261642</v>
      </c>
      <c r="AF28" s="16" t="s">
        <v>49</v>
      </c>
    </row>
    <row r="29" spans="1:32" x14ac:dyDescent="0.2">
      <c r="A29" s="14" t="s">
        <v>50</v>
      </c>
      <c r="B29" s="14">
        <v>2214.1999999999998</v>
      </c>
      <c r="C29" s="14">
        <v>2223.1999999999998</v>
      </c>
      <c r="D29" s="14">
        <v>2166.4589999999998</v>
      </c>
      <c r="E29" s="14">
        <v>2204.299</v>
      </c>
      <c r="F29" s="14">
        <v>2564.8690000000001</v>
      </c>
      <c r="G29" s="14">
        <v>2426.799</v>
      </c>
      <c r="H29" s="14">
        <v>2483.5430000000001</v>
      </c>
      <c r="I29" s="14">
        <v>2275.3809999999999</v>
      </c>
      <c r="J29" s="14">
        <v>2014.875</v>
      </c>
      <c r="K29" s="14">
        <v>2001.5730000000001</v>
      </c>
      <c r="L29" s="14">
        <v>2118.5129999999999</v>
      </c>
      <c r="M29" s="14">
        <v>2193.0039999999999</v>
      </c>
      <c r="N29" s="14">
        <v>2334.4499999999998</v>
      </c>
      <c r="O29" s="14">
        <v>2086.1039999999998</v>
      </c>
      <c r="P29" s="14">
        <v>2087.98</v>
      </c>
      <c r="Q29" s="13">
        <v>2087.98</v>
      </c>
      <c r="R29" s="11">
        <f t="shared" si="0"/>
        <v>2202.0394999999999</v>
      </c>
      <c r="S29" s="10">
        <f t="shared" si="1"/>
        <v>24.944751224790089</v>
      </c>
      <c r="T29" s="11">
        <f t="shared" si="2"/>
        <v>2437.6479999999997</v>
      </c>
      <c r="U29" s="10">
        <f t="shared" si="3"/>
        <v>122.1199054972886</v>
      </c>
      <c r="V29" s="11">
        <f t="shared" si="4"/>
        <v>2081.99125</v>
      </c>
      <c r="W29" s="10">
        <f t="shared" si="5"/>
        <v>90.607863589480942</v>
      </c>
      <c r="X29" s="11">
        <f t="shared" si="6"/>
        <v>2149.1284999999998</v>
      </c>
      <c r="Y29" s="10">
        <f t="shared" si="7"/>
        <v>123.55083173468851</v>
      </c>
      <c r="Z29" s="11">
        <f t="shared" si="8"/>
        <v>1.1069955829584346</v>
      </c>
      <c r="AA29" s="10">
        <f t="shared" si="9"/>
        <v>9.1741369233857371E-3</v>
      </c>
      <c r="AB29" s="11">
        <f t="shared" si="10"/>
        <v>0.85409839730756876</v>
      </c>
      <c r="AC29" s="12">
        <f t="shared" si="11"/>
        <v>3.4038272988145451E-3</v>
      </c>
      <c r="AD29" s="11">
        <f t="shared" si="12"/>
        <v>0.88164021220455135</v>
      </c>
      <c r="AE29" s="10">
        <f t="shared" si="13"/>
        <v>1.5970726538983064E-2</v>
      </c>
      <c r="AF29" s="16" t="s">
        <v>50</v>
      </c>
    </row>
    <row r="30" spans="1:32" x14ac:dyDescent="0.2">
      <c r="A30" s="14" t="s">
        <v>51</v>
      </c>
      <c r="B30" s="14">
        <v>788.2</v>
      </c>
      <c r="C30" s="14">
        <v>803.2</v>
      </c>
      <c r="D30" s="14">
        <v>852.15409999999997</v>
      </c>
      <c r="E30" s="14">
        <v>902.60730000000001</v>
      </c>
      <c r="F30" s="14">
        <v>2721.4369999999999</v>
      </c>
      <c r="G30" s="14">
        <v>2780.2330000000002</v>
      </c>
      <c r="H30" s="14">
        <v>2648.2249999999999</v>
      </c>
      <c r="I30" s="14">
        <v>2655.8339999999998</v>
      </c>
      <c r="J30" s="14">
        <v>1719.039</v>
      </c>
      <c r="K30" s="14">
        <v>1760.5409999999999</v>
      </c>
      <c r="L30" s="14">
        <v>1738.325</v>
      </c>
      <c r="M30" s="14">
        <v>1786.8140000000001</v>
      </c>
      <c r="N30" s="14">
        <v>1064.953</v>
      </c>
      <c r="O30" s="14">
        <v>947.06700000000001</v>
      </c>
      <c r="P30" s="14">
        <v>1031.721</v>
      </c>
      <c r="Q30" s="13">
        <v>893.04880000000003</v>
      </c>
      <c r="R30" s="11">
        <f t="shared" si="0"/>
        <v>836.5403500000001</v>
      </c>
      <c r="S30" s="10">
        <f t="shared" si="1"/>
        <v>51.823416353388595</v>
      </c>
      <c r="T30" s="11">
        <f t="shared" si="2"/>
        <v>2701.4322499999998</v>
      </c>
      <c r="U30" s="10">
        <f t="shared" si="3"/>
        <v>61.96762616815883</v>
      </c>
      <c r="V30" s="11">
        <f t="shared" si="4"/>
        <v>1751.17975</v>
      </c>
      <c r="W30" s="10">
        <f t="shared" si="5"/>
        <v>29.187355611348806</v>
      </c>
      <c r="X30" s="11">
        <f t="shared" si="6"/>
        <v>984.19745</v>
      </c>
      <c r="Y30" s="10">
        <f t="shared" si="7"/>
        <v>78.457405374784926</v>
      </c>
      <c r="Z30" s="11">
        <f t="shared" si="8"/>
        <v>3.2292910318073713</v>
      </c>
      <c r="AA30" s="10">
        <f t="shared" si="9"/>
        <v>6.9162317634770411E-9</v>
      </c>
      <c r="AB30" s="11">
        <f t="shared" si="10"/>
        <v>0.64824122463185962</v>
      </c>
      <c r="AC30" s="12">
        <f t="shared" si="11"/>
        <v>1.4497093452726121E-7</v>
      </c>
      <c r="AD30" s="11">
        <f t="shared" si="12"/>
        <v>0.36432431351924521</v>
      </c>
      <c r="AE30" s="10">
        <f t="shared" si="13"/>
        <v>4.0530685704038211E-8</v>
      </c>
      <c r="AF30" s="15" t="s">
        <v>51</v>
      </c>
    </row>
    <row r="31" spans="1:32" x14ac:dyDescent="0.2">
      <c r="A31" s="14" t="s">
        <v>52</v>
      </c>
      <c r="B31" s="14">
        <v>2812.2</v>
      </c>
      <c r="C31" s="14">
        <v>3083.2</v>
      </c>
      <c r="D31" s="14">
        <v>3328.1439999999998</v>
      </c>
      <c r="E31" s="14">
        <v>3454.277</v>
      </c>
      <c r="F31" s="14">
        <v>2780.2330000000002</v>
      </c>
      <c r="G31" s="14">
        <v>2926.8910000000001</v>
      </c>
      <c r="H31" s="14">
        <v>3132.4870000000001</v>
      </c>
      <c r="I31" s="14">
        <v>3167.8150000000001</v>
      </c>
      <c r="J31" s="14">
        <v>3480.75</v>
      </c>
      <c r="K31" s="14">
        <v>3242.9110000000001</v>
      </c>
      <c r="L31" s="14">
        <v>3558.4490000000001</v>
      </c>
      <c r="M31" s="14">
        <v>3620.2919999999999</v>
      </c>
      <c r="N31" s="14">
        <v>4591.567</v>
      </c>
      <c r="O31" s="14">
        <v>4705.2610000000004</v>
      </c>
      <c r="P31" s="14">
        <v>4369.2539999999999</v>
      </c>
      <c r="Q31" s="13">
        <v>4484.893</v>
      </c>
      <c r="R31" s="11">
        <f t="shared" si="0"/>
        <v>3169.45525</v>
      </c>
      <c r="S31" s="10">
        <f t="shared" si="1"/>
        <v>283.6528573536969</v>
      </c>
      <c r="T31" s="11">
        <f t="shared" si="2"/>
        <v>3001.8565000000003</v>
      </c>
      <c r="U31" s="10">
        <f t="shared" si="3"/>
        <v>181.97376477118888</v>
      </c>
      <c r="V31" s="11">
        <f t="shared" si="4"/>
        <v>3475.6005</v>
      </c>
      <c r="W31" s="10">
        <f t="shared" si="5"/>
        <v>165.29813961949679</v>
      </c>
      <c r="X31" s="11">
        <f t="shared" si="6"/>
        <v>4537.7437500000005</v>
      </c>
      <c r="Y31" s="10">
        <f t="shared" si="7"/>
        <v>143.92239681943204</v>
      </c>
      <c r="Z31" s="11">
        <f t="shared" si="8"/>
        <v>0.94712064478588243</v>
      </c>
      <c r="AA31" s="10">
        <f t="shared" si="9"/>
        <v>0.35831973136545792</v>
      </c>
      <c r="AB31" s="11">
        <f t="shared" si="10"/>
        <v>1.1578170042438736</v>
      </c>
      <c r="AC31" s="12">
        <f t="shared" si="11"/>
        <v>8.4201253775345857E-3</v>
      </c>
      <c r="AD31" s="11">
        <f t="shared" si="12"/>
        <v>1.5116457931949778</v>
      </c>
      <c r="AE31" s="10">
        <f t="shared" si="13"/>
        <v>1.1471260752473452E-5</v>
      </c>
      <c r="AF31" s="16" t="s">
        <v>52</v>
      </c>
    </row>
    <row r="32" spans="1:32" x14ac:dyDescent="0.2">
      <c r="A32" s="14" t="s">
        <v>53</v>
      </c>
      <c r="B32" s="14">
        <v>2889.2</v>
      </c>
      <c r="C32" s="14">
        <v>2875.2</v>
      </c>
      <c r="D32" s="14">
        <v>2598.4650000000001</v>
      </c>
      <c r="E32" s="14">
        <v>2541.0740000000001</v>
      </c>
      <c r="F32" s="14">
        <v>4769.3689999999997</v>
      </c>
      <c r="G32" s="14">
        <v>4600.91</v>
      </c>
      <c r="H32" s="14">
        <v>4131.4480000000003</v>
      </c>
      <c r="I32" s="14">
        <v>3960.788</v>
      </c>
      <c r="J32" s="14">
        <v>3338.6860000000001</v>
      </c>
      <c r="K32" s="14">
        <v>3362.6289999999999</v>
      </c>
      <c r="L32" s="14">
        <v>3832.5219999999999</v>
      </c>
      <c r="M32" s="14">
        <v>4022.2649999999999</v>
      </c>
      <c r="N32" s="14">
        <v>2923.3539999999998</v>
      </c>
      <c r="O32" s="14">
        <v>2789.2269999999999</v>
      </c>
      <c r="P32" s="14">
        <v>2595.6610000000001</v>
      </c>
      <c r="Q32" s="13">
        <v>2554.7640000000001</v>
      </c>
      <c r="R32" s="11">
        <f t="shared" si="0"/>
        <v>2725.9847500000001</v>
      </c>
      <c r="S32" s="10">
        <f t="shared" si="1"/>
        <v>181.98688668028603</v>
      </c>
      <c r="T32" s="11">
        <f t="shared" si="2"/>
        <v>4365.6287499999999</v>
      </c>
      <c r="U32" s="10">
        <f t="shared" si="3"/>
        <v>381.70674284619315</v>
      </c>
      <c r="V32" s="11">
        <f t="shared" si="4"/>
        <v>3639.0254999999997</v>
      </c>
      <c r="W32" s="10">
        <f t="shared" si="5"/>
        <v>342.00986844680364</v>
      </c>
      <c r="X32" s="11">
        <f t="shared" si="6"/>
        <v>2715.7515000000003</v>
      </c>
      <c r="Y32" s="10">
        <f t="shared" si="7"/>
        <v>172.08152181742219</v>
      </c>
      <c r="Z32" s="11">
        <f t="shared" si="8"/>
        <v>1.6014868571806939</v>
      </c>
      <c r="AA32" s="10">
        <f t="shared" si="9"/>
        <v>2.4172439909457997E-4</v>
      </c>
      <c r="AB32" s="11">
        <f t="shared" si="10"/>
        <v>0.8335627485502517</v>
      </c>
      <c r="AC32" s="12">
        <f t="shared" si="11"/>
        <v>2.9744229640184205E-2</v>
      </c>
      <c r="AD32" s="11">
        <f t="shared" si="12"/>
        <v>0.62207568611966846</v>
      </c>
      <c r="AE32" s="10">
        <f t="shared" si="13"/>
        <v>2.2110348169840707E-4</v>
      </c>
      <c r="AF32" s="18" t="s">
        <v>53</v>
      </c>
    </row>
    <row r="33" spans="1:32" x14ac:dyDescent="0.2">
      <c r="A33" s="14" t="s">
        <v>54</v>
      </c>
      <c r="B33" s="14">
        <v>8788.2000000000007</v>
      </c>
      <c r="C33" s="14">
        <v>8656.2000000000007</v>
      </c>
      <c r="D33" s="14">
        <v>7768.6540000000005</v>
      </c>
      <c r="E33" s="14">
        <v>7719.4620000000004</v>
      </c>
      <c r="F33" s="14">
        <v>6523.3239999999996</v>
      </c>
      <c r="G33" s="14">
        <v>6566.2640000000001</v>
      </c>
      <c r="H33" s="14">
        <v>6815.2719999999999</v>
      </c>
      <c r="I33" s="14">
        <v>6670.1570000000002</v>
      </c>
      <c r="J33" s="14">
        <v>8210.3960000000006</v>
      </c>
      <c r="K33" s="14">
        <v>8099.723</v>
      </c>
      <c r="L33" s="14">
        <v>7797.4430000000002</v>
      </c>
      <c r="M33" s="14">
        <v>7891.6109999999999</v>
      </c>
      <c r="N33" s="14">
        <v>5754.1809999999996</v>
      </c>
      <c r="O33" s="14">
        <v>5173.66</v>
      </c>
      <c r="P33" s="14">
        <v>5696.7470000000003</v>
      </c>
      <c r="Q33" s="13">
        <v>5283.0810000000001</v>
      </c>
      <c r="R33" s="11">
        <f t="shared" si="0"/>
        <v>8233.1290000000008</v>
      </c>
      <c r="S33" s="10">
        <f t="shared" si="1"/>
        <v>567.65121292216077</v>
      </c>
      <c r="T33" s="11">
        <f t="shared" si="2"/>
        <v>6643.75425</v>
      </c>
      <c r="U33" s="10">
        <f t="shared" si="3"/>
        <v>129.902049936032</v>
      </c>
      <c r="V33" s="11">
        <f t="shared" si="4"/>
        <v>7999.7932500000006</v>
      </c>
      <c r="W33" s="10">
        <f t="shared" si="5"/>
        <v>188.84605382228685</v>
      </c>
      <c r="X33" s="11">
        <f t="shared" si="6"/>
        <v>5476.9172500000004</v>
      </c>
      <c r="Y33" s="10">
        <f t="shared" si="7"/>
        <v>291.39764214371507</v>
      </c>
      <c r="Z33" s="11">
        <f t="shared" si="8"/>
        <v>0.80695374140256992</v>
      </c>
      <c r="AA33" s="10">
        <f t="shared" si="9"/>
        <v>1.5744595822490466E-3</v>
      </c>
      <c r="AB33" s="11">
        <f t="shared" si="10"/>
        <v>1.204107338858899</v>
      </c>
      <c r="AC33" s="12">
        <f t="shared" si="11"/>
        <v>2.2030854470966358E-5</v>
      </c>
      <c r="AD33" s="11">
        <f t="shared" si="12"/>
        <v>0.82437083671479883</v>
      </c>
      <c r="AE33" s="10">
        <f t="shared" si="13"/>
        <v>3.332801273265963E-4</v>
      </c>
      <c r="AF33" s="16" t="s">
        <v>54</v>
      </c>
    </row>
    <row r="34" spans="1:32" x14ac:dyDescent="0.2">
      <c r="A34" s="14" t="s">
        <v>55</v>
      </c>
      <c r="B34" s="14">
        <v>6879.2</v>
      </c>
      <c r="C34" s="14">
        <v>6986.2</v>
      </c>
      <c r="D34" s="14">
        <v>6023.6040000000003</v>
      </c>
      <c r="E34" s="14">
        <v>6087.9319999999998</v>
      </c>
      <c r="F34" s="14">
        <v>8359.1949999999997</v>
      </c>
      <c r="G34" s="14">
        <v>7432.3410000000003</v>
      </c>
      <c r="H34" s="14">
        <v>7358.777</v>
      </c>
      <c r="I34" s="14">
        <v>7256.0550000000003</v>
      </c>
      <c r="J34" s="14">
        <v>9391.6090000000004</v>
      </c>
      <c r="K34" s="14">
        <v>9629.98</v>
      </c>
      <c r="L34" s="14">
        <v>9316.7900000000009</v>
      </c>
      <c r="M34" s="14">
        <v>9656.2189999999991</v>
      </c>
      <c r="N34" s="14">
        <v>9248.8349999999991</v>
      </c>
      <c r="O34" s="14">
        <v>8969.5769999999993</v>
      </c>
      <c r="P34" s="14">
        <v>8715.5689999999995</v>
      </c>
      <c r="Q34" s="13">
        <v>8360.1919999999991</v>
      </c>
      <c r="R34" s="11">
        <f t="shared" si="0"/>
        <v>6494.2340000000004</v>
      </c>
      <c r="S34" s="10">
        <f t="shared" si="1"/>
        <v>508.85599744786987</v>
      </c>
      <c r="T34" s="11">
        <f t="shared" si="2"/>
        <v>7601.5920000000006</v>
      </c>
      <c r="U34" s="10">
        <f t="shared" si="3"/>
        <v>510.21666940101676</v>
      </c>
      <c r="V34" s="11">
        <f t="shared" si="4"/>
        <v>9498.6494999999995</v>
      </c>
      <c r="W34" s="10">
        <f t="shared" si="5"/>
        <v>169.90820457038873</v>
      </c>
      <c r="X34" s="11">
        <f t="shared" si="6"/>
        <v>8823.5432499999988</v>
      </c>
      <c r="Y34" s="10">
        <f t="shared" si="7"/>
        <v>377.9557947241758</v>
      </c>
      <c r="Z34" s="11">
        <f t="shared" si="8"/>
        <v>1.1705140282903266</v>
      </c>
      <c r="AA34" s="10">
        <f t="shared" si="9"/>
        <v>2.1845083081081192E-2</v>
      </c>
      <c r="AB34" s="11">
        <f t="shared" si="10"/>
        <v>1.2495605525789859</v>
      </c>
      <c r="AC34" s="12">
        <f t="shared" si="11"/>
        <v>4.0575313807745395E-4</v>
      </c>
      <c r="AD34" s="11">
        <f t="shared" si="12"/>
        <v>1.160749386444313</v>
      </c>
      <c r="AE34" s="10">
        <f t="shared" si="13"/>
        <v>8.4705987314822612E-3</v>
      </c>
      <c r="AF34" s="16" t="s">
        <v>55</v>
      </c>
    </row>
    <row r="35" spans="1:32" x14ac:dyDescent="0.2">
      <c r="A35" s="14" t="s">
        <v>56</v>
      </c>
      <c r="B35" s="14">
        <v>11233.2</v>
      </c>
      <c r="C35" s="14">
        <v>12431.2</v>
      </c>
      <c r="D35" s="14">
        <v>10430.69</v>
      </c>
      <c r="E35" s="14">
        <v>9731.9130000000005</v>
      </c>
      <c r="F35" s="14">
        <v>8944.5079999999998</v>
      </c>
      <c r="G35" s="14">
        <v>9768.9650000000001</v>
      </c>
      <c r="H35" s="14">
        <v>9106.6869999999999</v>
      </c>
      <c r="I35" s="14">
        <v>9049.6190000000006</v>
      </c>
      <c r="J35" s="14">
        <v>10414.799999999999</v>
      </c>
      <c r="K35" s="14">
        <v>10338.709999999999</v>
      </c>
      <c r="L35" s="14">
        <v>10844.57</v>
      </c>
      <c r="M35" s="14">
        <v>10652.02</v>
      </c>
      <c r="N35" s="14">
        <v>12671.19</v>
      </c>
      <c r="O35" s="14">
        <v>10278.370000000001</v>
      </c>
      <c r="P35" s="14">
        <v>10536.17</v>
      </c>
      <c r="Q35" s="13">
        <v>9291.4120000000003</v>
      </c>
      <c r="R35" s="11">
        <f t="shared" si="0"/>
        <v>10956.750750000001</v>
      </c>
      <c r="S35" s="10">
        <f t="shared" si="1"/>
        <v>1158.6475168872184</v>
      </c>
      <c r="T35" s="11">
        <f t="shared" si="2"/>
        <v>9217.4447499999987</v>
      </c>
      <c r="U35" s="10">
        <f t="shared" si="3"/>
        <v>373.76544213751225</v>
      </c>
      <c r="V35" s="11">
        <f t="shared" si="4"/>
        <v>10562.525</v>
      </c>
      <c r="W35" s="10">
        <f t="shared" si="5"/>
        <v>230.56059716843822</v>
      </c>
      <c r="X35" s="11">
        <f t="shared" si="6"/>
        <v>10694.285500000002</v>
      </c>
      <c r="Y35" s="10">
        <f t="shared" si="7"/>
        <v>1422.9302716112361</v>
      </c>
      <c r="Z35" s="11">
        <f t="shared" si="8"/>
        <v>0.8412571354696553</v>
      </c>
      <c r="AA35" s="10">
        <f t="shared" si="9"/>
        <v>2.8903265269898403E-2</v>
      </c>
      <c r="AB35" s="11">
        <f t="shared" si="10"/>
        <v>1.1459276715491027</v>
      </c>
      <c r="AC35" s="12">
        <f t="shared" si="11"/>
        <v>8.64842118174331E-4</v>
      </c>
      <c r="AD35" s="11">
        <f t="shared" si="12"/>
        <v>1.1602223598899253</v>
      </c>
      <c r="AE35" s="10">
        <f t="shared" si="13"/>
        <v>9.1449579508060333E-2</v>
      </c>
      <c r="AF35" s="16" t="s">
        <v>56</v>
      </c>
    </row>
    <row r="36" spans="1:32" x14ac:dyDescent="0.2">
      <c r="A36" s="14" t="s">
        <v>57</v>
      </c>
      <c r="B36" s="14">
        <v>3764.2</v>
      </c>
      <c r="C36" s="14">
        <v>3797.2</v>
      </c>
      <c r="D36" s="14">
        <v>3496.5309999999999</v>
      </c>
      <c r="E36" s="14">
        <v>3444.817</v>
      </c>
      <c r="F36" s="14">
        <v>10649.58</v>
      </c>
      <c r="G36" s="14">
        <v>8684.8829999999998</v>
      </c>
      <c r="H36" s="14">
        <v>9528.4459999999999</v>
      </c>
      <c r="I36" s="14">
        <v>9386.5920000000006</v>
      </c>
      <c r="J36" s="14">
        <v>15304.6</v>
      </c>
      <c r="K36" s="14">
        <v>14784.76</v>
      </c>
      <c r="L36" s="14">
        <v>14920.53</v>
      </c>
      <c r="M36" s="14">
        <v>15567.06</v>
      </c>
      <c r="N36" s="14">
        <v>12753.44</v>
      </c>
      <c r="O36" s="14">
        <v>12827.84</v>
      </c>
      <c r="P36" s="14">
        <v>13782.04</v>
      </c>
      <c r="Q36" s="13">
        <v>13525.38</v>
      </c>
      <c r="R36" s="11">
        <f t="shared" si="0"/>
        <v>3625.6869999999999</v>
      </c>
      <c r="S36" s="10">
        <f t="shared" si="1"/>
        <v>180.73718449173643</v>
      </c>
      <c r="T36" s="11">
        <f t="shared" si="2"/>
        <v>9562.375250000001</v>
      </c>
      <c r="U36" s="10">
        <f t="shared" si="3"/>
        <v>813.23587439699793</v>
      </c>
      <c r="V36" s="11">
        <f t="shared" si="4"/>
        <v>15144.237499999999</v>
      </c>
      <c r="W36" s="10">
        <f t="shared" si="5"/>
        <v>357.66097377031934</v>
      </c>
      <c r="X36" s="11">
        <f t="shared" si="6"/>
        <v>13222.174999999999</v>
      </c>
      <c r="Y36" s="10">
        <f t="shared" si="7"/>
        <v>510.09629244552116</v>
      </c>
      <c r="Z36" s="11">
        <f t="shared" si="8"/>
        <v>2.6373967885258716</v>
      </c>
      <c r="AA36" s="10">
        <f t="shared" si="9"/>
        <v>7.4605990950178351E-6</v>
      </c>
      <c r="AB36" s="11">
        <f t="shared" si="10"/>
        <v>1.5837317720824644</v>
      </c>
      <c r="AC36" s="12">
        <f t="shared" si="11"/>
        <v>1.5545213466489362E-5</v>
      </c>
      <c r="AD36" s="11">
        <f t="shared" si="12"/>
        <v>1.382729149852177</v>
      </c>
      <c r="AE36" s="10">
        <f t="shared" si="13"/>
        <v>2.6535528997723401E-4</v>
      </c>
      <c r="AF36" s="17" t="s">
        <v>57</v>
      </c>
    </row>
    <row r="37" spans="1:32" x14ac:dyDescent="0.2">
      <c r="A37" s="14" t="s">
        <v>58</v>
      </c>
      <c r="B37" s="14">
        <v>9869.2000000000007</v>
      </c>
      <c r="C37" s="14">
        <v>9933.2000000000007</v>
      </c>
      <c r="D37" s="14">
        <v>8905.7420000000002</v>
      </c>
      <c r="E37" s="14">
        <v>9309.9979999999996</v>
      </c>
      <c r="F37" s="14">
        <v>12162.4</v>
      </c>
      <c r="G37" s="14">
        <v>9248.3950000000004</v>
      </c>
      <c r="H37" s="14">
        <v>10571.43</v>
      </c>
      <c r="I37" s="14">
        <v>10563.82</v>
      </c>
      <c r="J37" s="14">
        <v>10397.77</v>
      </c>
      <c r="K37" s="14">
        <v>10397.77</v>
      </c>
      <c r="L37" s="14">
        <v>10607.74</v>
      </c>
      <c r="M37" s="14">
        <v>10921.17</v>
      </c>
      <c r="N37" s="14">
        <v>11740.15</v>
      </c>
      <c r="O37" s="14">
        <v>11126.62</v>
      </c>
      <c r="P37" s="14">
        <v>10447.33</v>
      </c>
      <c r="Q37" s="13">
        <v>9648.1980000000003</v>
      </c>
      <c r="R37" s="11">
        <f t="shared" si="0"/>
        <v>9504.5349999999999</v>
      </c>
      <c r="S37" s="10">
        <f t="shared" si="1"/>
        <v>487.55579019841446</v>
      </c>
      <c r="T37" s="11">
        <f t="shared" si="2"/>
        <v>10636.51125</v>
      </c>
      <c r="U37" s="10">
        <f t="shared" si="3"/>
        <v>1192.297891722639</v>
      </c>
      <c r="V37" s="11">
        <f t="shared" si="4"/>
        <v>10581.112499999999</v>
      </c>
      <c r="W37" s="10">
        <f t="shared" si="5"/>
        <v>247.37089001133481</v>
      </c>
      <c r="X37" s="11">
        <f t="shared" si="6"/>
        <v>10740.574499999999</v>
      </c>
      <c r="Y37" s="10">
        <f t="shared" si="7"/>
        <v>899.52970356792537</v>
      </c>
      <c r="Z37" s="11">
        <f t="shared" si="8"/>
        <v>1.1190985408544447</v>
      </c>
      <c r="AA37" s="10">
        <f t="shared" si="9"/>
        <v>0.12933345793739057</v>
      </c>
      <c r="AB37" s="11">
        <f t="shared" si="10"/>
        <v>0.99479164279547017</v>
      </c>
      <c r="AC37" s="12">
        <f t="shared" si="11"/>
        <v>0.93046222314869942</v>
      </c>
      <c r="AD37" s="11">
        <f t="shared" si="12"/>
        <v>1.009783588580325</v>
      </c>
      <c r="AE37" s="10">
        <f t="shared" si="13"/>
        <v>0.89373408359794537</v>
      </c>
      <c r="AF37" s="16" t="s">
        <v>58</v>
      </c>
    </row>
    <row r="38" spans="1:32" x14ac:dyDescent="0.2">
      <c r="A38" s="14" t="s">
        <v>59</v>
      </c>
      <c r="B38" s="14">
        <v>7875.2</v>
      </c>
      <c r="C38" s="14">
        <v>7889.2</v>
      </c>
      <c r="D38" s="14">
        <v>7838.6580000000004</v>
      </c>
      <c r="E38" s="14">
        <v>7747.2110000000002</v>
      </c>
      <c r="F38" s="14">
        <v>12393.62</v>
      </c>
      <c r="G38" s="14">
        <v>12476.86</v>
      </c>
      <c r="H38" s="14">
        <v>11598.11</v>
      </c>
      <c r="I38" s="14">
        <v>11889.43</v>
      </c>
      <c r="J38" s="14">
        <v>9982.7489999999998</v>
      </c>
      <c r="K38" s="14">
        <v>10002.969999999999</v>
      </c>
      <c r="L38" s="14">
        <v>12406.08</v>
      </c>
      <c r="M38" s="14">
        <v>11403.96</v>
      </c>
      <c r="N38" s="14">
        <v>8127.6120000000001</v>
      </c>
      <c r="O38" s="14">
        <v>8495.4150000000009</v>
      </c>
      <c r="P38" s="14">
        <v>8276.0490000000009</v>
      </c>
      <c r="Q38" s="13">
        <v>7855.8019999999997</v>
      </c>
      <c r="R38" s="11">
        <f t="shared" si="0"/>
        <v>7837.5672500000001</v>
      </c>
      <c r="S38" s="10">
        <f t="shared" si="1"/>
        <v>63.894721729706603</v>
      </c>
      <c r="T38" s="11">
        <f t="shared" si="2"/>
        <v>12089.505000000001</v>
      </c>
      <c r="U38" s="10">
        <f t="shared" si="3"/>
        <v>417.94293107233364</v>
      </c>
      <c r="V38" s="11">
        <f t="shared" si="4"/>
        <v>10948.93975</v>
      </c>
      <c r="W38" s="10">
        <f t="shared" si="5"/>
        <v>1177.3819076494467</v>
      </c>
      <c r="X38" s="11">
        <f t="shared" si="6"/>
        <v>8188.7195000000002</v>
      </c>
      <c r="Y38" s="10">
        <f t="shared" si="7"/>
        <v>268.48759105590017</v>
      </c>
      <c r="Z38" s="11">
        <f t="shared" si="8"/>
        <v>1.5425073386132668</v>
      </c>
      <c r="AA38" s="10">
        <f t="shared" si="9"/>
        <v>9.8088419836869106E-7</v>
      </c>
      <c r="AB38" s="11">
        <f t="shared" si="10"/>
        <v>0.90565657981861114</v>
      </c>
      <c r="AC38" s="12">
        <f t="shared" si="11"/>
        <v>0.11766492088428959</v>
      </c>
      <c r="AD38" s="11">
        <f t="shared" si="12"/>
        <v>0.6773411731911273</v>
      </c>
      <c r="AE38" s="10">
        <f t="shared" si="13"/>
        <v>4.223158908124253E-6</v>
      </c>
      <c r="AF38" s="16" t="s">
        <v>59</v>
      </c>
    </row>
    <row r="39" spans="1:32" x14ac:dyDescent="0.2">
      <c r="A39" s="14" t="s">
        <v>60</v>
      </c>
      <c r="B39" s="14">
        <v>1540.2</v>
      </c>
      <c r="C39" s="14">
        <v>1544.2</v>
      </c>
      <c r="D39" s="14">
        <v>1672.018</v>
      </c>
      <c r="E39" s="14">
        <v>1534.5329999999999</v>
      </c>
      <c r="F39" s="14">
        <v>12427.97</v>
      </c>
      <c r="G39" s="14">
        <v>12248.94</v>
      </c>
      <c r="H39" s="14">
        <v>13219.38</v>
      </c>
      <c r="I39" s="14">
        <v>13491.14</v>
      </c>
      <c r="J39" s="14">
        <v>6481.6729999999998</v>
      </c>
      <c r="K39" s="14">
        <v>6258.2</v>
      </c>
      <c r="L39" s="14">
        <v>6956.9530000000004</v>
      </c>
      <c r="M39" s="14">
        <v>6929.5450000000001</v>
      </c>
      <c r="N39" s="14">
        <v>9747.6219999999994</v>
      </c>
      <c r="O39" s="14">
        <v>9294.9410000000007</v>
      </c>
      <c r="P39" s="14">
        <v>9170.1319999999996</v>
      </c>
      <c r="Q39" s="13">
        <v>8279.34</v>
      </c>
      <c r="R39" s="11">
        <f t="shared" si="0"/>
        <v>1572.7377499999998</v>
      </c>
      <c r="S39" s="10">
        <f t="shared" si="1"/>
        <v>66.305553595331176</v>
      </c>
      <c r="T39" s="11">
        <f t="shared" si="2"/>
        <v>12846.8575</v>
      </c>
      <c r="U39" s="10">
        <f t="shared" si="3"/>
        <v>601.89839321793579</v>
      </c>
      <c r="V39" s="11">
        <f t="shared" si="4"/>
        <v>6656.5927499999998</v>
      </c>
      <c r="W39" s="10">
        <f t="shared" si="5"/>
        <v>343.52724916312462</v>
      </c>
      <c r="X39" s="11">
        <f t="shared" si="6"/>
        <v>9123.0087500000009</v>
      </c>
      <c r="Y39" s="10">
        <f t="shared" si="7"/>
        <v>614.73570773212487</v>
      </c>
      <c r="Z39" s="11">
        <f t="shared" si="8"/>
        <v>8.1684676927224533</v>
      </c>
      <c r="AA39" s="10">
        <f t="shared" si="9"/>
        <v>2.5035720081481674E-8</v>
      </c>
      <c r="AB39" s="11">
        <f t="shared" si="10"/>
        <v>0.518149496871122</v>
      </c>
      <c r="AC39" s="12">
        <f t="shared" si="11"/>
        <v>1.9776382253271601E-6</v>
      </c>
      <c r="AD39" s="11">
        <f t="shared" si="12"/>
        <v>0.7101354358449139</v>
      </c>
      <c r="AE39" s="10">
        <f t="shared" si="13"/>
        <v>1.3100714497083196E-4</v>
      </c>
      <c r="AF39" s="16" t="s">
        <v>60</v>
      </c>
    </row>
    <row r="40" spans="1:32" x14ac:dyDescent="0.2">
      <c r="A40" s="14" t="s">
        <v>61</v>
      </c>
      <c r="B40" s="14">
        <v>21344.2</v>
      </c>
      <c r="C40" s="14">
        <v>23213.200000000001</v>
      </c>
      <c r="D40" s="14">
        <v>22345.21</v>
      </c>
      <c r="E40" s="14">
        <v>21096.49</v>
      </c>
      <c r="F40" s="14">
        <v>25075.599999999999</v>
      </c>
      <c r="G40" s="14">
        <v>23042.21</v>
      </c>
      <c r="H40" s="14">
        <v>28931.01</v>
      </c>
      <c r="I40" s="14">
        <v>21370.86</v>
      </c>
      <c r="J40" s="14">
        <v>16617.23</v>
      </c>
      <c r="K40" s="14">
        <v>16413.98</v>
      </c>
      <c r="L40" s="14">
        <v>16621.18</v>
      </c>
      <c r="M40" s="14">
        <v>16588.150000000001</v>
      </c>
      <c r="N40" s="14">
        <v>23267.79</v>
      </c>
      <c r="O40" s="14">
        <v>23429.69</v>
      </c>
      <c r="P40" s="14">
        <v>21356.83</v>
      </c>
      <c r="Q40" s="13">
        <v>22920.77</v>
      </c>
      <c r="R40" s="11">
        <f t="shared" si="0"/>
        <v>21999.775000000001</v>
      </c>
      <c r="S40" s="10">
        <f t="shared" si="1"/>
        <v>972.52728182812382</v>
      </c>
      <c r="T40" s="11">
        <f t="shared" si="2"/>
        <v>24604.92</v>
      </c>
      <c r="U40" s="10">
        <f t="shared" si="3"/>
        <v>3257.6986241926452</v>
      </c>
      <c r="V40" s="11">
        <f t="shared" si="4"/>
        <v>16560.135000000002</v>
      </c>
      <c r="W40" s="10">
        <f t="shared" si="5"/>
        <v>98.543484986747842</v>
      </c>
      <c r="X40" s="11">
        <f t="shared" si="6"/>
        <v>22743.77</v>
      </c>
      <c r="Y40" s="10">
        <f t="shared" si="7"/>
        <v>948.68589294173898</v>
      </c>
      <c r="Z40" s="11">
        <f t="shared" si="8"/>
        <v>1.1184168929000409</v>
      </c>
      <c r="AA40" s="10">
        <f t="shared" si="9"/>
        <v>0.17627611733300763</v>
      </c>
      <c r="AB40" s="11">
        <f t="shared" si="10"/>
        <v>0.67304161118995731</v>
      </c>
      <c r="AC40" s="12">
        <f t="shared" si="11"/>
        <v>2.6126261708567817E-3</v>
      </c>
      <c r="AD40" s="11">
        <f t="shared" si="12"/>
        <v>0.92435862421011739</v>
      </c>
      <c r="AE40" s="10">
        <f t="shared" si="13"/>
        <v>0.31468705778761358</v>
      </c>
      <c r="AF40" s="16" t="s">
        <v>61</v>
      </c>
    </row>
    <row r="41" spans="1:32" x14ac:dyDescent="0.2">
      <c r="A41" s="14" t="s">
        <v>62</v>
      </c>
      <c r="B41" s="14">
        <v>97.2</v>
      </c>
      <c r="C41" s="14">
        <v>105.2</v>
      </c>
      <c r="D41" s="14">
        <v>90.311179999999993</v>
      </c>
      <c r="E41" s="14">
        <v>92.833839999999995</v>
      </c>
      <c r="F41" s="14">
        <v>26048.7</v>
      </c>
      <c r="G41" s="14">
        <v>26412.71</v>
      </c>
      <c r="H41" s="14">
        <v>24777.55</v>
      </c>
      <c r="I41" s="14">
        <v>25296.59</v>
      </c>
      <c r="J41" s="14">
        <v>24433.47</v>
      </c>
      <c r="K41" s="14">
        <v>25946.16</v>
      </c>
      <c r="L41" s="14">
        <v>27243.26</v>
      </c>
      <c r="M41" s="14">
        <v>26726.04</v>
      </c>
      <c r="N41" s="14">
        <v>10928.05</v>
      </c>
      <c r="O41" s="14">
        <v>9868.1280000000006</v>
      </c>
      <c r="P41" s="14">
        <v>9930.7139999999999</v>
      </c>
      <c r="Q41" s="13">
        <v>9417.3919999999998</v>
      </c>
      <c r="R41" s="11">
        <f t="shared" si="0"/>
        <v>96.386255000000006</v>
      </c>
      <c r="S41" s="10">
        <f t="shared" si="1"/>
        <v>6.5286667969782872</v>
      </c>
      <c r="T41" s="11">
        <f t="shared" si="2"/>
        <v>25633.887500000001</v>
      </c>
      <c r="U41" s="10">
        <f t="shared" si="3"/>
        <v>736.14251656297279</v>
      </c>
      <c r="V41" s="11">
        <f t="shared" si="4"/>
        <v>26087.232499999998</v>
      </c>
      <c r="W41" s="10">
        <f t="shared" si="5"/>
        <v>1224.650488843653</v>
      </c>
      <c r="X41" s="11">
        <f t="shared" si="6"/>
        <v>10036.071</v>
      </c>
      <c r="Y41" s="10">
        <f t="shared" si="7"/>
        <v>637.10155919340389</v>
      </c>
      <c r="Z41" s="11">
        <f t="shared" si="8"/>
        <v>265.94961594887155</v>
      </c>
      <c r="AA41" s="10">
        <f t="shared" si="9"/>
        <v>6.0326357126661114E-10</v>
      </c>
      <c r="AB41" s="11">
        <f t="shared" si="10"/>
        <v>1.017685378388276</v>
      </c>
      <c r="AC41" s="12">
        <f t="shared" si="11"/>
        <v>0.54913713949174037</v>
      </c>
      <c r="AD41" s="11">
        <f t="shared" si="12"/>
        <v>0.39151576209422001</v>
      </c>
      <c r="AE41" s="10">
        <f t="shared" si="13"/>
        <v>6.141209114192939E-8</v>
      </c>
      <c r="AF41" s="15" t="s">
        <v>62</v>
      </c>
    </row>
    <row r="42" spans="1:32" x14ac:dyDescent="0.2">
      <c r="A42" s="14" t="s">
        <v>63</v>
      </c>
      <c r="B42" s="14">
        <v>28763.200000000001</v>
      </c>
      <c r="C42" s="14">
        <v>28904.2</v>
      </c>
      <c r="D42" s="14">
        <v>27264.39</v>
      </c>
      <c r="E42" s="14">
        <v>27265.02</v>
      </c>
      <c r="F42" s="14">
        <v>36793.08</v>
      </c>
      <c r="G42" s="14">
        <v>35912.47</v>
      </c>
      <c r="H42" s="14">
        <v>34969.879999999997</v>
      </c>
      <c r="I42" s="14">
        <v>36769.43</v>
      </c>
      <c r="J42" s="14">
        <v>37767.879999999997</v>
      </c>
      <c r="K42" s="14">
        <v>38964.53</v>
      </c>
      <c r="L42" s="14">
        <v>39735.360000000001</v>
      </c>
      <c r="M42" s="14">
        <v>38955.31</v>
      </c>
      <c r="N42" s="14">
        <v>32545.66</v>
      </c>
      <c r="O42" s="14">
        <v>32563.47</v>
      </c>
      <c r="P42" s="14">
        <v>29240.93</v>
      </c>
      <c r="Q42" s="13">
        <v>29227.77</v>
      </c>
      <c r="R42" s="11">
        <f t="shared" si="0"/>
        <v>28049.202500000003</v>
      </c>
      <c r="S42" s="10">
        <f t="shared" si="1"/>
        <v>907.68680510313368</v>
      </c>
      <c r="T42" s="11">
        <f t="shared" si="2"/>
        <v>36111.214999999997</v>
      </c>
      <c r="U42" s="10">
        <f t="shared" si="3"/>
        <v>864.16279749053615</v>
      </c>
      <c r="V42" s="11">
        <f t="shared" si="4"/>
        <v>38855.770000000004</v>
      </c>
      <c r="W42" s="10">
        <f t="shared" si="5"/>
        <v>812.18228032053787</v>
      </c>
      <c r="X42" s="11">
        <f t="shared" si="6"/>
        <v>30894.4575</v>
      </c>
      <c r="Y42" s="10">
        <f t="shared" si="7"/>
        <v>1916.9483419465605</v>
      </c>
      <c r="Z42" s="11">
        <f t="shared" si="8"/>
        <v>1.2874239472583933</v>
      </c>
      <c r="AA42" s="10">
        <f t="shared" si="9"/>
        <v>1.3555301055306386E-5</v>
      </c>
      <c r="AB42" s="11">
        <f t="shared" si="10"/>
        <v>1.0760028428841291</v>
      </c>
      <c r="AC42" s="12">
        <f t="shared" si="11"/>
        <v>3.5831355365961133E-3</v>
      </c>
      <c r="AD42" s="11">
        <f t="shared" si="12"/>
        <v>0.85553636176462089</v>
      </c>
      <c r="AE42" s="10">
        <f t="shared" si="13"/>
        <v>2.5474209725634758E-3</v>
      </c>
      <c r="AF42" s="9" t="s">
        <v>63</v>
      </c>
    </row>
    <row r="43" spans="1:32" x14ac:dyDescent="0.2">
      <c r="A43" s="8" t="s">
        <v>64</v>
      </c>
      <c r="B43" s="8">
        <v>566.20000000000005</v>
      </c>
      <c r="C43" s="8">
        <v>586.20000000000005</v>
      </c>
      <c r="D43" s="8">
        <v>607.45619999999997</v>
      </c>
      <c r="E43" s="8">
        <v>620.7002</v>
      </c>
      <c r="F43" s="8">
        <v>41547.58</v>
      </c>
      <c r="G43" s="8">
        <v>35466.550000000003</v>
      </c>
      <c r="H43" s="8">
        <v>34181.800000000003</v>
      </c>
      <c r="I43" s="8">
        <v>34211.15</v>
      </c>
      <c r="J43" s="8">
        <v>37331.58</v>
      </c>
      <c r="K43" s="8">
        <v>37177.81</v>
      </c>
      <c r="L43" s="8">
        <v>38345.32</v>
      </c>
      <c r="M43" s="8">
        <v>37394.5</v>
      </c>
      <c r="N43" s="8">
        <v>10239.07</v>
      </c>
      <c r="O43" s="8">
        <v>9830.9290000000001</v>
      </c>
      <c r="P43" s="8">
        <v>10403.61</v>
      </c>
      <c r="Q43" s="7">
        <v>10758.05</v>
      </c>
      <c r="R43" s="5">
        <f t="shared" si="0"/>
        <v>595.1391000000001</v>
      </c>
      <c r="S43" s="4">
        <f t="shared" si="1"/>
        <v>23.961495523999858</v>
      </c>
      <c r="T43" s="5">
        <f t="shared" si="2"/>
        <v>36351.770000000004</v>
      </c>
      <c r="U43" s="4">
        <f t="shared" si="3"/>
        <v>3515.2562632900604</v>
      </c>
      <c r="V43" s="5">
        <f t="shared" si="4"/>
        <v>37562.302499999998</v>
      </c>
      <c r="W43" s="4">
        <f t="shared" si="5"/>
        <v>529.88723293263092</v>
      </c>
      <c r="X43" s="5">
        <f t="shared" si="6"/>
        <v>10307.91475</v>
      </c>
      <c r="Y43" s="4">
        <f t="shared" si="7"/>
        <v>384.72255348096826</v>
      </c>
      <c r="Z43" s="5">
        <f t="shared" si="8"/>
        <v>61.081132125246008</v>
      </c>
      <c r="AA43" s="4">
        <f t="shared" si="9"/>
        <v>9.1701033611251232E-7</v>
      </c>
      <c r="AB43" s="5">
        <f t="shared" si="10"/>
        <v>1.0333005105391015</v>
      </c>
      <c r="AC43" s="6">
        <f t="shared" si="11"/>
        <v>0.52125042700108493</v>
      </c>
      <c r="AD43" s="5">
        <f t="shared" si="12"/>
        <v>0.28356018840348074</v>
      </c>
      <c r="AE43" s="4">
        <f t="shared" si="13"/>
        <v>6.1523052986380986E-6</v>
      </c>
      <c r="AF43" s="3" t="s">
        <v>64</v>
      </c>
    </row>
    <row r="44" spans="1:32" x14ac:dyDescent="0.2">
      <c r="Z44" s="32" t="s">
        <v>74</v>
      </c>
      <c r="AA44" s="33" t="s">
        <v>78</v>
      </c>
      <c r="AB44" s="32" t="s">
        <v>74</v>
      </c>
      <c r="AC44" s="33" t="s">
        <v>78</v>
      </c>
      <c r="AD44" s="32" t="s">
        <v>79</v>
      </c>
      <c r="AE44" s="33" t="s">
        <v>78</v>
      </c>
    </row>
    <row r="45" spans="1:32" x14ac:dyDescent="0.2">
      <c r="Z45" s="2" t="s">
        <v>72</v>
      </c>
      <c r="AB45" s="2" t="s">
        <v>75</v>
      </c>
      <c r="AD45" s="2" t="s">
        <v>80</v>
      </c>
    </row>
    <row r="46" spans="1:32" x14ac:dyDescent="0.2">
      <c r="Z46" s="2" t="s">
        <v>73</v>
      </c>
      <c r="AB46" s="2" t="s">
        <v>76</v>
      </c>
      <c r="AD46" s="2" t="s">
        <v>77</v>
      </c>
    </row>
    <row r="47" spans="1:32" x14ac:dyDescent="0.2">
      <c r="AB47" s="2" t="s">
        <v>77</v>
      </c>
    </row>
  </sheetData>
  <mergeCells count="13">
    <mergeCell ref="N2:Q2"/>
    <mergeCell ref="AD2:AE2"/>
    <mergeCell ref="R2:S2"/>
    <mergeCell ref="T2:U2"/>
    <mergeCell ref="V2:W2"/>
    <mergeCell ref="X2:Y2"/>
    <mergeCell ref="Z2:AA2"/>
    <mergeCell ref="AB2:AC2"/>
    <mergeCell ref="A1:D1"/>
    <mergeCell ref="A2:A3"/>
    <mergeCell ref="B2:E2"/>
    <mergeCell ref="F2:I2"/>
    <mergeCell ref="J2:M2"/>
  </mergeCells>
  <phoneticPr fontId="2" type="noConversion"/>
  <conditionalFormatting sqref="Z7">
    <cfRule type="cellIs" dxfId="17" priority="23" operator="lessThan">
      <formula>0.05</formula>
    </cfRule>
  </conditionalFormatting>
  <conditionalFormatting sqref="Z4:Z43">
    <cfRule type="cellIs" dxfId="16" priority="8" operator="lessThan">
      <formula>1</formula>
    </cfRule>
    <cfRule type="cellIs" dxfId="15" priority="14" operator="between">
      <formula>1</formula>
      <formula>1.5</formula>
    </cfRule>
    <cfRule type="iconSet" priority="15">
      <iconSet reverse="1">
        <cfvo type="percent" val="0"/>
        <cfvo type="num" val="1"/>
        <cfvo type="num" val="1.5"/>
      </iconSet>
    </cfRule>
    <cfRule type="cellIs" dxfId="14" priority="22" operator="greaterThan">
      <formula>1.5</formula>
    </cfRule>
  </conditionalFormatting>
  <conditionalFormatting sqref="AD4:AD43">
    <cfRule type="cellIs" dxfId="13" priority="16" operator="greaterThan">
      <formula>1</formula>
    </cfRule>
    <cfRule type="cellIs" dxfId="12" priority="17" operator="between">
      <formula>0.5</formula>
      <formula>1</formula>
    </cfRule>
    <cfRule type="iconSet" priority="19">
      <iconSet reverse="1">
        <cfvo type="percent" val="0"/>
        <cfvo type="num" val="0.5"/>
        <cfvo type="num" val="1"/>
      </iconSet>
    </cfRule>
    <cfRule type="cellIs" dxfId="11" priority="20" operator="lessThan">
      <formula>1</formula>
    </cfRule>
    <cfRule type="cellIs" dxfId="10" priority="21" operator="lessThan">
      <formula>0.5</formula>
    </cfRule>
  </conditionalFormatting>
  <conditionalFormatting sqref="AF30">
    <cfRule type="cellIs" dxfId="9" priority="18" operator="between">
      <formula>0.5</formula>
      <formula>1</formula>
    </cfRule>
  </conditionalFormatting>
  <conditionalFormatting sqref="Z8:Z43">
    <cfRule type="cellIs" dxfId="8" priority="13" operator="lessThan">
      <formula>1</formula>
    </cfRule>
  </conditionalFormatting>
  <conditionalFormatting sqref="AA4:AA43">
    <cfRule type="cellIs" dxfId="7" priority="12" operator="lessThan">
      <formula>0.05</formula>
    </cfRule>
  </conditionalFormatting>
  <conditionalFormatting sqref="AC4:AC43">
    <cfRule type="cellIs" dxfId="6" priority="11" operator="lessThan">
      <formula>0.05</formula>
    </cfRule>
  </conditionalFormatting>
  <conditionalFormatting sqref="AD44:AD46">
    <cfRule type="iconSet" priority="10">
      <iconSet>
        <cfvo type="percent" val="0"/>
        <cfvo type="percent" val="33"/>
        <cfvo type="percent" val="67"/>
      </iconSet>
    </cfRule>
  </conditionalFormatting>
  <conditionalFormatting sqref="AE4:AE43">
    <cfRule type="cellIs" dxfId="5" priority="9" operator="lessThan">
      <formula>0.05</formula>
    </cfRule>
  </conditionalFormatting>
  <conditionalFormatting sqref="AB4:AB43">
    <cfRule type="iconSet" priority="1">
      <iconSet reverse="1">
        <cfvo type="percent" val="0"/>
        <cfvo type="num" val="0.5" gte="0"/>
        <cfvo type="num" val="1.5"/>
      </iconSet>
    </cfRule>
    <cfRule type="cellIs" dxfId="4" priority="2" operator="between">
      <formula>0.5</formula>
      <formula>1</formula>
    </cfRule>
    <cfRule type="cellIs" dxfId="3" priority="4" operator="lessThan">
      <formula>0.5</formula>
    </cfRule>
    <cfRule type="cellIs" dxfId="2" priority="5" operator="between">
      <formula>1</formula>
      <formula>1.5</formula>
    </cfRule>
    <cfRule type="cellIs" dxfId="1" priority="6" operator="greaterThan">
      <formula>1.5</formula>
    </cfRule>
    <cfRule type="cellIs" dxfId="0" priority="7" operator="greaterThan">
      <formula>11.5</formula>
    </cfRule>
  </conditionalFormatting>
  <conditionalFormatting sqref="AB46">
    <cfRule type="iconSet" priority="3">
      <iconSet>
        <cfvo type="percent" val="0"/>
        <cfvo type="percent" val="33"/>
        <cfvo type="percent" val="67"/>
      </iconSet>
    </cfRule>
  </conditionalFormatting>
  <conditionalFormatting sqref="AB47 AB44:AB45">
    <cfRule type="iconSet" priority="24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data without backgrou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09T15:27:36Z</dcterms:modified>
</cp:coreProperties>
</file>